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zar Jozsef\Documents\BSI Zrt\Publikációk\Cikkek\2021_QP paper\Submission to Molecular and Cellular Proteomics_2022\MCP draftok\Suppl_mat_MCP\"/>
    </mc:Choice>
  </mc:AlternateContent>
  <xr:revisionPtr revIDLastSave="0" documentId="13_ncr:1_{26B6BEAF-B851-42FD-8959-73587FB61384}" xr6:coauthVersionLast="47" xr6:coauthVersionMax="47" xr10:uidLastSave="{00000000-0000-0000-0000-000000000000}"/>
  <bookViews>
    <workbookView xWindow="-25320" yWindow="390" windowWidth="25440" windowHeight="15390" xr2:uid="{00000000-000D-0000-FFFF-FFFF00000000}"/>
  </bookViews>
  <sheets>
    <sheet name="Table S3" sheetId="1" r:id="rId1"/>
    <sheet name="Munka2" sheetId="2" r:id="rId2"/>
    <sheet name="Munka3" sheetId="3" r:id="rId3"/>
  </sheets>
  <definedNames>
    <definedName name="_xlnm.Print_Area" localSheetId="0">'Table S3'!$A$1:$Q$1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27" uniqueCount="313">
  <si>
    <t>mAb ID</t>
  </si>
  <si>
    <t>CV%</t>
  </si>
  <si>
    <t>&lt;5</t>
  </si>
  <si>
    <t>*</t>
  </si>
  <si>
    <t>Rate to RLUmax</t>
  </si>
  <si>
    <t>No. of outliers</t>
  </si>
  <si>
    <t>low rate values</t>
  </si>
  <si>
    <t>1 chip deleted</t>
  </si>
  <si>
    <t>RLUmax</t>
  </si>
  <si>
    <t>&lt;200</t>
  </si>
  <si>
    <t>&lt;500</t>
  </si>
  <si>
    <t>&lt;10</t>
  </si>
  <si>
    <t>**</t>
  </si>
  <si>
    <t>CV%: &gt;20%</t>
  </si>
  <si>
    <t>**: more than 5 outliers</t>
  </si>
  <si>
    <t>26 chips deleted</t>
  </si>
  <si>
    <t>CV%&lt;20% after deletion of outliers</t>
  </si>
  <si>
    <t>n=56</t>
  </si>
  <si>
    <t>n=10</t>
  </si>
  <si>
    <t>Inter-assay</t>
  </si>
  <si>
    <t>Bsi1815</t>
  </si>
  <si>
    <t>Bsi1475</t>
  </si>
  <si>
    <t>Bsi1060</t>
  </si>
  <si>
    <t>Bsi1680</t>
  </si>
  <si>
    <t>Bsi2042</t>
  </si>
  <si>
    <t>Bsi1641</t>
  </si>
  <si>
    <t>Bsi1084</t>
  </si>
  <si>
    <t>Bsi1071</t>
  </si>
  <si>
    <t>Bsi0846</t>
  </si>
  <si>
    <t>Bsi0745</t>
  </si>
  <si>
    <t>Bsi0639</t>
  </si>
  <si>
    <t>Bsi0462</t>
  </si>
  <si>
    <t>Bsi0786</t>
  </si>
  <si>
    <t>Bsi0400</t>
  </si>
  <si>
    <t>Bsi0134</t>
  </si>
  <si>
    <t>Bsi0731</t>
  </si>
  <si>
    <t>Bsi0778</t>
  </si>
  <si>
    <t>Bsi0218</t>
  </si>
  <si>
    <t>Bsi0279</t>
  </si>
  <si>
    <t>Bsi0348</t>
  </si>
  <si>
    <t>Bsi0747</t>
  </si>
  <si>
    <t>Bsi0762</t>
  </si>
  <si>
    <t>Bsi0749</t>
  </si>
  <si>
    <t>Bsi0314</t>
  </si>
  <si>
    <t>Bsi0910</t>
  </si>
  <si>
    <t>Bsi0654</t>
  </si>
  <si>
    <t>Bsi0607</t>
  </si>
  <si>
    <t>Bsi0709</t>
  </si>
  <si>
    <t>Bsi0449</t>
  </si>
  <si>
    <t>Bsi0893</t>
  </si>
  <si>
    <t>Bsi0994</t>
  </si>
  <si>
    <t>Bsi0837</t>
  </si>
  <si>
    <t>Bsi0991</t>
  </si>
  <si>
    <t>Bsi0699</t>
  </si>
  <si>
    <t>Bsi0076</t>
  </si>
  <si>
    <t>Bsi0119</t>
  </si>
  <si>
    <t>Bsi0471</t>
  </si>
  <si>
    <t>Bsi0990</t>
  </si>
  <si>
    <t>Bsi0753</t>
  </si>
  <si>
    <t>Bsi0781</t>
  </si>
  <si>
    <t>Bsi0394</t>
  </si>
  <si>
    <t>Bsi0355</t>
  </si>
  <si>
    <t>Bsi0452</t>
  </si>
  <si>
    <t>Bsi0483</t>
  </si>
  <si>
    <t>Bsi0895</t>
  </si>
  <si>
    <t>Bsi0111</t>
  </si>
  <si>
    <t>Bsi0112</t>
  </si>
  <si>
    <t>Bsi0408</t>
  </si>
  <si>
    <t>Bsi0763</t>
  </si>
  <si>
    <t>Bsi0689</t>
  </si>
  <si>
    <t>Bsi0474</t>
  </si>
  <si>
    <t>Bsi0782</t>
  </si>
  <si>
    <t>Bsi0455</t>
  </si>
  <si>
    <t>Bsi0850</t>
  </si>
  <si>
    <t>Bsi0485</t>
  </si>
  <si>
    <t>Bsi0489</t>
  </si>
  <si>
    <t>Bsi0240</t>
  </si>
  <si>
    <t>Bsi0463</t>
  </si>
  <si>
    <t>Bsi0365</t>
  </si>
  <si>
    <t>Bsi0281</t>
  </si>
  <si>
    <t>Bsi0289</t>
  </si>
  <si>
    <t>Bsi0861</t>
  </si>
  <si>
    <t>Bsi0795</t>
  </si>
  <si>
    <t>Bsi0121</t>
  </si>
  <si>
    <t>Bsi0692</t>
  </si>
  <si>
    <t>Bsi0593</t>
  </si>
  <si>
    <t>Bsi0783</t>
  </si>
  <si>
    <t>Bsi0765</t>
  </si>
  <si>
    <t>Bsi0929</t>
  </si>
  <si>
    <t>Bsi0480</t>
  </si>
  <si>
    <t>Bsi0131</t>
  </si>
  <si>
    <t>Bsi0311</t>
  </si>
  <si>
    <t>Bsi0288</t>
  </si>
  <si>
    <t>Bsi0759</t>
  </si>
  <si>
    <t>Bsi0442</t>
  </si>
  <si>
    <t>Bsi0643</t>
  </si>
  <si>
    <t>Bsi0426</t>
  </si>
  <si>
    <t>Bsi0777</t>
  </si>
  <si>
    <t>Bsi0585</t>
  </si>
  <si>
    <t>Bsi0435</t>
  </si>
  <si>
    <t>Bsi0831</t>
  </si>
  <si>
    <t>Bsi0379</t>
  </si>
  <si>
    <t>Bsi0545</t>
  </si>
  <si>
    <t>Bsi0934</t>
  </si>
  <si>
    <t>Bsi2201</t>
  </si>
  <si>
    <t>Bsi1472</t>
  </si>
  <si>
    <t>Bsi1300</t>
  </si>
  <si>
    <t>Bsi0907</t>
  </si>
  <si>
    <t>Bsi1669</t>
  </si>
  <si>
    <t>Bsi1447</t>
  </si>
  <si>
    <t>Bsi1440</t>
  </si>
  <si>
    <t>Bsi0147</t>
  </si>
  <si>
    <t>Bsi1379</t>
  </si>
  <si>
    <t>Bsi1456</t>
  </si>
  <si>
    <t>Bsi0853</t>
  </si>
  <si>
    <t>Bsi1821</t>
  </si>
  <si>
    <t>Bsi1085</t>
  </si>
  <si>
    <t>Bsi1330</t>
  </si>
  <si>
    <t>Bsi1023</t>
  </si>
  <si>
    <t>Bsi1671</t>
  </si>
  <si>
    <t>Bsi2823</t>
  </si>
  <si>
    <t>Bsi0063</t>
  </si>
  <si>
    <t>Bsi1215</t>
  </si>
  <si>
    <t>Bsi1003</t>
  </si>
  <si>
    <t>Bsi1334</t>
  </si>
  <si>
    <t>Bsi1033</t>
  </si>
  <si>
    <t>Bsi1632</t>
  </si>
  <si>
    <t>Bsi1000</t>
  </si>
  <si>
    <t>Bsi1145</t>
  </si>
  <si>
    <t>Bsi1692</t>
  </si>
  <si>
    <t>Bsi1301</t>
  </si>
  <si>
    <t>Bsi1065</t>
  </si>
  <si>
    <t>Bsi1333</t>
  </si>
  <si>
    <t>Bsi1682</t>
  </si>
  <si>
    <t>Bsi1709</t>
  </si>
  <si>
    <t>Bsi0679</t>
  </si>
  <si>
    <t>Bsi0847</t>
  </si>
  <si>
    <t>Bsi0429</t>
  </si>
  <si>
    <t>Bsi0997</t>
  </si>
  <si>
    <t>Bsi0154</t>
  </si>
  <si>
    <t>Bsi0451</t>
  </si>
  <si>
    <t>Bsi0421</t>
  </si>
  <si>
    <t>Bsi0245</t>
  </si>
  <si>
    <t>Bsi0133</t>
  </si>
  <si>
    <t>Bsi0738</t>
  </si>
  <si>
    <t>Bsi0215</t>
  </si>
  <si>
    <t>Bsi0995</t>
  </si>
  <si>
    <t>Bsi0902</t>
  </si>
  <si>
    <t>Bsi0106</t>
  </si>
  <si>
    <t>Bsi0137</t>
  </si>
  <si>
    <t>Bsi0431</t>
  </si>
  <si>
    <t>Bsi0140</t>
  </si>
  <si>
    <t>Bsi0549</t>
  </si>
  <si>
    <t>Bsi0790</t>
  </si>
  <si>
    <t>Bsi0145</t>
  </si>
  <si>
    <t>Bsi0551</t>
  </si>
  <si>
    <t>Bsi0920</t>
  </si>
  <si>
    <t>Bsi0650</t>
  </si>
  <si>
    <t>Bsi0894</t>
  </si>
  <si>
    <t>Bsi0917</t>
  </si>
  <si>
    <t>Bsi0896</t>
  </si>
  <si>
    <t>Bsi0631</t>
  </si>
  <si>
    <t>Bsi0448</t>
  </si>
  <si>
    <t>Bsi0406</t>
  </si>
  <si>
    <t>Bsi0404</t>
  </si>
  <si>
    <t>Bsi0866</t>
  </si>
  <si>
    <t>Bsi0514</t>
  </si>
  <si>
    <t>Bsi0566</t>
  </si>
  <si>
    <t>Bsi0260</t>
  </si>
  <si>
    <t>Bsi0548</t>
  </si>
  <si>
    <t>Bsi0573</t>
  </si>
  <si>
    <t>Bsi0885</t>
  </si>
  <si>
    <t>Bsi0670</t>
  </si>
  <si>
    <t>Bsi0309</t>
  </si>
  <si>
    <t>Bsi0302</t>
  </si>
  <si>
    <t>Bsi0540</t>
  </si>
  <si>
    <t>Bsi0652</t>
  </si>
  <si>
    <t>Bsi0507</t>
  </si>
  <si>
    <t>Bsi0927</t>
  </si>
  <si>
    <t>Bsi0418</t>
  </si>
  <si>
    <t>Bsi0516</t>
  </si>
  <si>
    <t>Bsi0694</t>
  </si>
  <si>
    <t>Bsi0974</t>
  </si>
  <si>
    <t>Bsi0875</t>
  </si>
  <si>
    <t>Bsi0686</t>
  </si>
  <si>
    <t>Bsi0612</t>
  </si>
  <si>
    <t>Bsi0316</t>
  </si>
  <si>
    <t>Bsi1488</t>
  </si>
  <si>
    <t>Bsi1188</t>
  </si>
  <si>
    <t>Bsi1605</t>
  </si>
  <si>
    <t>Bsi1389</t>
  </si>
  <si>
    <t>Bsi1149</t>
  </si>
  <si>
    <t>Bsi1797</t>
  </si>
  <si>
    <t>Bsi1360</t>
  </si>
  <si>
    <t>Bsi1710</t>
  </si>
  <si>
    <t>Bsi1134</t>
  </si>
  <si>
    <t>Bsi1091</t>
  </si>
  <si>
    <t>Bsi1467</t>
  </si>
  <si>
    <t>Bsi1407</t>
  </si>
  <si>
    <t>Bsi1541</t>
  </si>
  <si>
    <t>Bsi1398</t>
  </si>
  <si>
    <t>Bsi1517</t>
  </si>
  <si>
    <t>Bsi2487</t>
  </si>
  <si>
    <t>Bsi1308</t>
  </si>
  <si>
    <t>Bsi1094</t>
  </si>
  <si>
    <t>Bsi1695</t>
  </si>
  <si>
    <t>Bsi1298</t>
  </si>
  <si>
    <t>Bsi1443</t>
  </si>
  <si>
    <t>Bsi1348</t>
  </si>
  <si>
    <t>Bsi1075</t>
  </si>
  <si>
    <t>Bsi1629</t>
  </si>
  <si>
    <t>Bsi1012</t>
  </si>
  <si>
    <t>Bsi1165</t>
  </si>
  <si>
    <t>Bsi1469</t>
  </si>
  <si>
    <t>Bsi1128</t>
  </si>
  <si>
    <t>Bsi1139</t>
  </si>
  <si>
    <t>Bsi1315</t>
  </si>
  <si>
    <t>Bsi1366</t>
  </si>
  <si>
    <t>Bsi1347</t>
  </si>
  <si>
    <t>Bsi1345</t>
  </si>
  <si>
    <t>Bsi1946</t>
  </si>
  <si>
    <t>Bsi1690</t>
  </si>
  <si>
    <t>Bsi1448</t>
  </si>
  <si>
    <t>Bsi0503</t>
  </si>
  <si>
    <t>Bsi0300</t>
  </si>
  <si>
    <t>Bsi0308</t>
  </si>
  <si>
    <t>Bsi0269</t>
  </si>
  <si>
    <t>Bsi1603</t>
  </si>
  <si>
    <t>Bsi1137</t>
  </si>
  <si>
    <t>Bsi0660</t>
  </si>
  <si>
    <t>Bsi1545</t>
  </si>
  <si>
    <t>Bsi0588</t>
  </si>
  <si>
    <t>Bsi1036</t>
  </si>
  <si>
    <t>Bsi0327</t>
  </si>
  <si>
    <t>Bsi1546</t>
  </si>
  <si>
    <t>Bsi1515</t>
  </si>
  <si>
    <t>Bsi0732</t>
  </si>
  <si>
    <t>Bsi1280</t>
  </si>
  <si>
    <t>Bsi0633</t>
  </si>
  <si>
    <t>Bsi0862</t>
  </si>
  <si>
    <t>Bsi1092</t>
  </si>
  <si>
    <t>Bsi0447</t>
  </si>
  <si>
    <t>Bsi1687</t>
  </si>
  <si>
    <t>Bsi0264</t>
  </si>
  <si>
    <t>Bsi0397</t>
  </si>
  <si>
    <t>Bsi1321</t>
  </si>
  <si>
    <t>Bsi1567</t>
  </si>
  <si>
    <t>Bsi1144</t>
  </si>
  <si>
    <t>Bsi1292</t>
  </si>
  <si>
    <t>Bsi0832</t>
  </si>
  <si>
    <t>Bsi1132</t>
  </si>
  <si>
    <t>Bsi1454</t>
  </si>
  <si>
    <t>Bsi1258</t>
  </si>
  <si>
    <t>Bsi0767</t>
  </si>
  <si>
    <t>Bsi0630</t>
  </si>
  <si>
    <t>Bsi1707</t>
  </si>
  <si>
    <t>Bsi0624</t>
  </si>
  <si>
    <t>Bsi0734</t>
  </si>
  <si>
    <t>Bsi1299</t>
  </si>
  <si>
    <t>Bsi1462</t>
  </si>
  <si>
    <t>Bsi0644</t>
  </si>
  <si>
    <t>Bsi0395</t>
  </si>
  <si>
    <t>Bsi1600</t>
  </si>
  <si>
    <t>Bsi1465</t>
  </si>
  <si>
    <t>Bsi0671</t>
  </si>
  <si>
    <t>Bsi1046</t>
  </si>
  <si>
    <t>Bsi0702</t>
  </si>
  <si>
    <t>Bsi1807</t>
  </si>
  <si>
    <t>Bsi1328</t>
  </si>
  <si>
    <t>Bsi1042</t>
  </si>
  <si>
    <t>Bsi1114</t>
  </si>
  <si>
    <t>Bsi0820</t>
  </si>
  <si>
    <t>Bsi0439</t>
  </si>
  <si>
    <t>Bsi0253</t>
  </si>
  <si>
    <t>Bsi0619</t>
  </si>
  <si>
    <t>Bsi0581</t>
  </si>
  <si>
    <t>Bsi1009</t>
  </si>
  <si>
    <t>Bsi0420</t>
  </si>
  <si>
    <t>Bsi1373</t>
  </si>
  <si>
    <t>Bsi0987</t>
  </si>
  <si>
    <t>Bsi1153</t>
  </si>
  <si>
    <t>Bsi1233</t>
  </si>
  <si>
    <t>Bsi1627</t>
  </si>
  <si>
    <t>Bsi1154</t>
  </si>
  <si>
    <t>Bsi0876</t>
  </si>
  <si>
    <t>Bsi0453</t>
  </si>
  <si>
    <t>Bsi1093</t>
  </si>
  <si>
    <t>Bsi0460</t>
  </si>
  <si>
    <t>Bsi0993</t>
  </si>
  <si>
    <t>Bsi1561</t>
  </si>
  <si>
    <t>Bsi2302</t>
  </si>
  <si>
    <t>Bsi1048</t>
  </si>
  <si>
    <t>Bsi1277</t>
  </si>
  <si>
    <t>Bsi0789</t>
  </si>
  <si>
    <t>Bsi0414</t>
  </si>
  <si>
    <t>Bsi0823</t>
  </si>
  <si>
    <t>Bsi1257</t>
  </si>
  <si>
    <t>Bsi1147</t>
  </si>
  <si>
    <t>Bsi1030</t>
  </si>
  <si>
    <t>Bsi1186</t>
  </si>
  <si>
    <t>Bsi1148</t>
  </si>
  <si>
    <t>Bsi0077</t>
  </si>
  <si>
    <r>
      <t>Bsi1814</t>
    </r>
    <r>
      <rPr>
        <b/>
        <vertAlign val="superscript"/>
        <sz val="12"/>
        <color rgb="FF0000FF"/>
        <rFont val="Arial"/>
        <family val="2"/>
        <charset val="238"/>
      </rPr>
      <t>+</t>
    </r>
  </si>
  <si>
    <r>
      <t>Bsi0919</t>
    </r>
    <r>
      <rPr>
        <b/>
        <vertAlign val="superscript"/>
        <sz val="12"/>
        <rFont val="Arial"/>
        <family val="2"/>
        <charset val="238"/>
      </rPr>
      <t>+</t>
    </r>
  </si>
  <si>
    <r>
      <t>Bsi0571</t>
    </r>
    <r>
      <rPr>
        <b/>
        <vertAlign val="superscript"/>
        <sz val="12"/>
        <color rgb="FFFF0000"/>
        <rFont val="Arial"/>
        <family val="2"/>
        <charset val="238"/>
      </rPr>
      <t>+</t>
    </r>
  </si>
  <si>
    <r>
      <rPr>
        <vertAlign val="superscript"/>
        <sz val="10"/>
        <rFont val="Arial"/>
        <family val="2"/>
        <charset val="238"/>
      </rPr>
      <t>+</t>
    </r>
    <r>
      <rPr>
        <sz val="10"/>
        <rFont val="Arial"/>
        <family val="2"/>
        <charset val="238"/>
      </rPr>
      <t>: Not suitable based on lot to lot or inter-operator analysis as well</t>
    </r>
  </si>
  <si>
    <r>
      <t>Bsi1034</t>
    </r>
    <r>
      <rPr>
        <b/>
        <vertAlign val="superscript"/>
        <sz val="12"/>
        <color rgb="FFFF0000"/>
        <rFont val="Arial"/>
        <family val="2"/>
        <charset val="238"/>
      </rPr>
      <t>+</t>
    </r>
  </si>
  <si>
    <r>
      <t>Bsi0818</t>
    </r>
    <r>
      <rPr>
        <b/>
        <vertAlign val="superscript"/>
        <sz val="12"/>
        <rFont val="Arial"/>
        <family val="2"/>
        <charset val="238"/>
      </rPr>
      <t>+</t>
    </r>
  </si>
  <si>
    <r>
      <t>Bsi0501</t>
    </r>
    <r>
      <rPr>
        <b/>
        <vertAlign val="superscript"/>
        <sz val="12"/>
        <color rgb="FFFF0000"/>
        <rFont val="Arial"/>
        <family val="2"/>
        <charset val="238"/>
      </rPr>
      <t>+</t>
    </r>
  </si>
  <si>
    <r>
      <t>Bsi1779</t>
    </r>
    <r>
      <rPr>
        <b/>
        <vertAlign val="superscript"/>
        <sz val="12"/>
        <color rgb="FF0000FF"/>
        <rFont val="Arial"/>
        <family val="2"/>
        <charset val="238"/>
      </rPr>
      <t>+</t>
    </r>
  </si>
  <si>
    <t>Analitically NOT qualifying mAbs</t>
  </si>
  <si>
    <t>Analitically qualifying mAbs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0"/>
      <name val="Arial"/>
      <charset val="238"/>
    </font>
    <font>
      <sz val="12"/>
      <name val="Arial"/>
      <family val="2"/>
      <charset val="238"/>
    </font>
    <font>
      <sz val="12"/>
      <color indexed="8"/>
      <name val="Arial"/>
      <family val="2"/>
      <charset val="238"/>
    </font>
    <font>
      <b/>
      <sz val="12"/>
      <name val="Arial"/>
      <family val="2"/>
      <charset val="238"/>
    </font>
    <font>
      <b/>
      <sz val="12"/>
      <color indexed="12"/>
      <name val="Arial"/>
      <family val="2"/>
      <charset val="238"/>
    </font>
    <font>
      <b/>
      <sz val="12"/>
      <color indexed="10"/>
      <name val="Arial"/>
      <family val="2"/>
      <charset val="238"/>
    </font>
    <font>
      <b/>
      <sz val="16"/>
      <color indexed="8"/>
      <name val="Arial"/>
      <family val="2"/>
      <charset val="238"/>
    </font>
    <font>
      <b/>
      <sz val="12"/>
      <color theme="1"/>
      <name val="Arial"/>
      <family val="2"/>
      <charset val="238"/>
    </font>
    <font>
      <sz val="10"/>
      <name val="Arial"/>
      <family val="2"/>
      <charset val="238"/>
    </font>
    <font>
      <b/>
      <vertAlign val="superscript"/>
      <sz val="12"/>
      <color rgb="FF0000FF"/>
      <name val="Arial"/>
      <family val="2"/>
      <charset val="238"/>
    </font>
    <font>
      <b/>
      <vertAlign val="superscript"/>
      <sz val="12"/>
      <name val="Arial"/>
      <family val="2"/>
      <charset val="238"/>
    </font>
    <font>
      <b/>
      <vertAlign val="superscript"/>
      <sz val="12"/>
      <color rgb="FFFF0000"/>
      <name val="Arial"/>
      <family val="2"/>
      <charset val="238"/>
    </font>
    <font>
      <vertAlign val="superscript"/>
      <sz val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indexed="43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indexed="64"/>
      </right>
      <top style="thick">
        <color auto="1"/>
      </top>
      <bottom/>
      <diagonal/>
    </border>
    <border>
      <left style="medium">
        <color indexed="64"/>
      </left>
      <right/>
      <top style="thick">
        <color auto="1"/>
      </top>
      <bottom style="medium">
        <color indexed="64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 style="medium">
        <color indexed="64"/>
      </right>
      <top style="thick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 style="medium">
        <color indexed="64"/>
      </right>
      <top/>
      <bottom/>
      <diagonal/>
    </border>
    <border>
      <left style="thin">
        <color indexed="64"/>
      </left>
      <right style="thick">
        <color auto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/>
      <bottom/>
      <diagonal/>
    </border>
    <border>
      <left style="thick">
        <color auto="1"/>
      </left>
      <right style="medium">
        <color indexed="64"/>
      </right>
      <top/>
      <bottom style="thick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auto="1"/>
      </bottom>
      <diagonal/>
    </border>
    <border>
      <left/>
      <right style="thin">
        <color indexed="64"/>
      </right>
      <top style="thin">
        <color indexed="64"/>
      </top>
      <bottom style="thick">
        <color auto="1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ck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64" fontId="4" fillId="0" borderId="1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2" fontId="2" fillId="0" borderId="0" xfId="0" applyNumberFormat="1" applyFont="1" applyBorder="1"/>
    <xf numFmtId="0" fontId="0" fillId="4" borderId="0" xfId="0" applyFill="1"/>
    <xf numFmtId="0" fontId="0" fillId="3" borderId="0" xfId="0" applyFill="1"/>
    <xf numFmtId="0" fontId="1" fillId="3" borderId="0" xfId="0" applyFont="1" applyFill="1"/>
    <xf numFmtId="0" fontId="2" fillId="0" borderId="14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1" fontId="3" fillId="0" borderId="40" xfId="0" applyNumberFormat="1" applyFont="1" applyBorder="1" applyAlignment="1">
      <alignment horizontal="center"/>
    </xf>
    <xf numFmtId="164" fontId="3" fillId="0" borderId="28" xfId="0" applyNumberFormat="1" applyFont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1" fontId="3" fillId="0" borderId="42" xfId="0" applyNumberFormat="1" applyFont="1" applyBorder="1" applyAlignment="1">
      <alignment horizontal="center"/>
    </xf>
    <xf numFmtId="49" fontId="3" fillId="0" borderId="42" xfId="0" applyNumberFormat="1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4" fillId="0" borderId="42" xfId="0" applyFont="1" applyFill="1" applyBorder="1" applyAlignment="1">
      <alignment horizontal="center"/>
    </xf>
    <xf numFmtId="49" fontId="4" fillId="0" borderId="42" xfId="0" applyNumberFormat="1" applyFont="1" applyBorder="1" applyAlignment="1">
      <alignment horizontal="center"/>
    </xf>
    <xf numFmtId="0" fontId="3" fillId="0" borderId="42" xfId="0" applyFont="1" applyFill="1" applyBorder="1" applyAlignment="1">
      <alignment horizontal="center"/>
    </xf>
    <xf numFmtId="0" fontId="3" fillId="0" borderId="42" xfId="0" applyFont="1" applyBorder="1" applyAlignment="1">
      <alignment horizontal="center"/>
    </xf>
    <xf numFmtId="49" fontId="5" fillId="0" borderId="42" xfId="0" applyNumberFormat="1" applyFont="1" applyFill="1" applyBorder="1" applyAlignment="1">
      <alignment horizontal="center"/>
    </xf>
    <xf numFmtId="49" fontId="3" fillId="0" borderId="42" xfId="0" applyNumberFormat="1" applyFont="1" applyFill="1" applyBorder="1" applyAlignment="1">
      <alignment horizontal="center"/>
    </xf>
    <xf numFmtId="1" fontId="4" fillId="0" borderId="42" xfId="0" applyNumberFormat="1" applyFont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5" fillId="0" borderId="44" xfId="0" applyFont="1" applyFill="1" applyBorder="1" applyAlignment="1">
      <alignment horizontal="center"/>
    </xf>
    <xf numFmtId="0" fontId="1" fillId="0" borderId="45" xfId="0" applyFont="1" applyBorder="1" applyAlignment="1">
      <alignment horizontal="center"/>
    </xf>
    <xf numFmtId="49" fontId="5" fillId="0" borderId="42" xfId="0" applyNumberFormat="1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164" fontId="4" fillId="0" borderId="35" xfId="0" applyNumberFormat="1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164" fontId="5" fillId="0" borderId="28" xfId="0" applyNumberFormat="1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49" fontId="3" fillId="0" borderId="46" xfId="0" applyNumberFormat="1" applyFont="1" applyBorder="1" applyAlignment="1">
      <alignment horizontal="center"/>
    </xf>
    <xf numFmtId="164" fontId="3" fillId="0" borderId="35" xfId="0" applyNumberFormat="1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5" fillId="0" borderId="40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49" fontId="4" fillId="0" borderId="42" xfId="0" applyNumberFormat="1" applyFont="1" applyFill="1" applyBorder="1" applyAlignment="1">
      <alignment horizontal="center"/>
    </xf>
    <xf numFmtId="1" fontId="3" fillId="0" borderId="46" xfId="0" applyNumberFormat="1" applyFont="1" applyBorder="1" applyAlignment="1">
      <alignment horizontal="center"/>
    </xf>
    <xf numFmtId="0" fontId="2" fillId="0" borderId="36" xfId="0" applyFont="1" applyFill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49" fontId="3" fillId="0" borderId="47" xfId="0" applyNumberFormat="1" applyFont="1" applyBorder="1" applyAlignment="1">
      <alignment horizontal="center"/>
    </xf>
    <xf numFmtId="0" fontId="5" fillId="0" borderId="46" xfId="0" applyFont="1" applyFill="1" applyBorder="1" applyAlignment="1">
      <alignment horizontal="center"/>
    </xf>
    <xf numFmtId="164" fontId="5" fillId="0" borderId="35" xfId="0" applyNumberFormat="1" applyFont="1" applyBorder="1" applyAlignment="1">
      <alignment horizontal="center"/>
    </xf>
    <xf numFmtId="0" fontId="1" fillId="0" borderId="36" xfId="0" applyFont="1" applyFill="1" applyBorder="1" applyAlignment="1">
      <alignment horizontal="center"/>
    </xf>
    <xf numFmtId="0" fontId="7" fillId="0" borderId="0" xfId="0" applyFont="1"/>
    <xf numFmtId="0" fontId="1" fillId="0" borderId="0" xfId="0" quotePrefix="1" applyFont="1"/>
    <xf numFmtId="0" fontId="8" fillId="0" borderId="0" xfId="0" quotePrefix="1" applyFont="1"/>
    <xf numFmtId="0" fontId="0" fillId="0" borderId="0" xfId="0" applyFill="1"/>
    <xf numFmtId="0" fontId="1" fillId="0" borderId="0" xfId="0" applyFont="1" applyFill="1"/>
    <xf numFmtId="0" fontId="3" fillId="0" borderId="24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1" fillId="6" borderId="28" xfId="0" applyFont="1" applyFill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0" fontId="1" fillId="6" borderId="30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ál" xfId="0" builtinId="0"/>
  </cellStyles>
  <dxfs count="13"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13"/>
        </patternFill>
      </fill>
    </dxf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13"/>
        </patternFill>
      </fill>
    </dxf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13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0"/>
  <sheetViews>
    <sheetView tabSelected="1" view="pageBreakPreview" zoomScale="70" zoomScaleNormal="95" zoomScaleSheetLayoutView="70" workbookViewId="0">
      <selection activeCell="C1" sqref="C1"/>
    </sheetView>
  </sheetViews>
  <sheetFormatPr defaultColWidth="9.21875" defaultRowHeight="15" x14ac:dyDescent="0.25"/>
  <cols>
    <col min="1" max="1" width="9.21875" style="2"/>
    <col min="2" max="2" width="12.44140625" style="1" customWidth="1"/>
    <col min="3" max="4" width="11.44140625" style="2" customWidth="1"/>
    <col min="5" max="5" width="10.77734375" style="2" customWidth="1"/>
    <col min="6" max="6" width="11" style="1" customWidth="1"/>
    <col min="7" max="7" width="10.5546875" style="3" customWidth="1"/>
    <col min="8" max="8" width="13" style="4" customWidth="1"/>
    <col min="9" max="9" width="9.21875" style="2"/>
    <col min="10" max="10" width="11.109375" style="2" customWidth="1"/>
    <col min="11" max="11" width="9.77734375" style="2" customWidth="1"/>
    <col min="12" max="13" width="10.21875" style="2" customWidth="1"/>
    <col min="14" max="14" width="9.88671875" style="2" customWidth="1"/>
    <col min="15" max="15" width="10.44140625" style="2" customWidth="1"/>
    <col min="16" max="16" width="10.33203125" style="2" customWidth="1"/>
    <col min="17" max="16384" width="9.21875" style="2"/>
  </cols>
  <sheetData>
    <row r="1" spans="1:16" ht="15.6" x14ac:dyDescent="0.3">
      <c r="B1" s="91" t="s">
        <v>312</v>
      </c>
    </row>
    <row r="2" spans="1:16" ht="15.6" thickBot="1" x14ac:dyDescent="0.3">
      <c r="J2" s="1"/>
      <c r="N2" s="1"/>
      <c r="O2" s="3"/>
      <c r="P2" s="4"/>
    </row>
    <row r="3" spans="1:16" ht="22.2" thickTop="1" thickBot="1" x14ac:dyDescent="0.3">
      <c r="B3" s="99" t="s">
        <v>310</v>
      </c>
      <c r="C3" s="100"/>
      <c r="D3" s="100"/>
      <c r="E3" s="100"/>
      <c r="F3" s="100"/>
      <c r="G3" s="100"/>
      <c r="H3" s="101"/>
      <c r="J3" s="99" t="s">
        <v>311</v>
      </c>
      <c r="K3" s="100"/>
      <c r="L3" s="100"/>
      <c r="M3" s="100"/>
      <c r="N3" s="100"/>
      <c r="O3" s="100"/>
      <c r="P3" s="101"/>
    </row>
    <row r="4" spans="1:16" ht="16.2" thickTop="1" thickBot="1" x14ac:dyDescent="0.3">
      <c r="B4" s="96" t="s">
        <v>0</v>
      </c>
      <c r="C4" s="108" t="s">
        <v>19</v>
      </c>
      <c r="D4" s="109"/>
      <c r="E4" s="110"/>
      <c r="F4" s="102" t="s">
        <v>19</v>
      </c>
      <c r="G4" s="103"/>
      <c r="H4" s="104"/>
      <c r="J4" s="96" t="s">
        <v>0</v>
      </c>
      <c r="K4" s="108" t="s">
        <v>19</v>
      </c>
      <c r="L4" s="109"/>
      <c r="M4" s="110"/>
      <c r="N4" s="102" t="s">
        <v>19</v>
      </c>
      <c r="O4" s="103"/>
      <c r="P4" s="104"/>
    </row>
    <row r="5" spans="1:16" ht="15.6" thickBot="1" x14ac:dyDescent="0.3">
      <c r="B5" s="97"/>
      <c r="C5" s="111" t="s">
        <v>17</v>
      </c>
      <c r="D5" s="112"/>
      <c r="E5" s="113"/>
      <c r="F5" s="105" t="s">
        <v>18</v>
      </c>
      <c r="G5" s="106"/>
      <c r="H5" s="107"/>
      <c r="J5" s="97"/>
      <c r="K5" s="111" t="s">
        <v>17</v>
      </c>
      <c r="L5" s="112"/>
      <c r="M5" s="113"/>
      <c r="N5" s="105" t="s">
        <v>18</v>
      </c>
      <c r="O5" s="106"/>
      <c r="P5" s="107"/>
    </row>
    <row r="6" spans="1:16" ht="36.450000000000003" customHeight="1" x14ac:dyDescent="0.25">
      <c r="B6" s="97"/>
      <c r="C6" s="29" t="s">
        <v>8</v>
      </c>
      <c r="D6" s="6" t="s">
        <v>8</v>
      </c>
      <c r="E6" s="7" t="s">
        <v>8</v>
      </c>
      <c r="F6" s="5" t="s">
        <v>4</v>
      </c>
      <c r="G6" s="6" t="s">
        <v>4</v>
      </c>
      <c r="H6" s="39" t="s">
        <v>4</v>
      </c>
      <c r="J6" s="97"/>
      <c r="K6" s="29" t="s">
        <v>8</v>
      </c>
      <c r="L6" s="6" t="s">
        <v>8</v>
      </c>
      <c r="M6" s="7" t="s">
        <v>8</v>
      </c>
      <c r="N6" s="5" t="s">
        <v>4</v>
      </c>
      <c r="O6" s="6" t="s">
        <v>4</v>
      </c>
      <c r="P6" s="39" t="s">
        <v>4</v>
      </c>
    </row>
    <row r="7" spans="1:16" ht="33.450000000000003" customHeight="1" x14ac:dyDescent="0.25">
      <c r="B7" s="97"/>
      <c r="C7" s="30" t="s">
        <v>15</v>
      </c>
      <c r="D7" s="9" t="s">
        <v>15</v>
      </c>
      <c r="E7" s="10" t="s">
        <v>15</v>
      </c>
      <c r="F7" s="8" t="s">
        <v>7</v>
      </c>
      <c r="G7" s="9" t="s">
        <v>7</v>
      </c>
      <c r="H7" s="40" t="s">
        <v>7</v>
      </c>
      <c r="J7" s="97"/>
      <c r="K7" s="30" t="s">
        <v>15</v>
      </c>
      <c r="L7" s="9" t="s">
        <v>15</v>
      </c>
      <c r="M7" s="10" t="s">
        <v>15</v>
      </c>
      <c r="N7" s="8" t="s">
        <v>7</v>
      </c>
      <c r="O7" s="9" t="s">
        <v>7</v>
      </c>
      <c r="P7" s="40" t="s">
        <v>7</v>
      </c>
    </row>
    <row r="8" spans="1:16" ht="35.549999999999997" customHeight="1" thickBot="1" x14ac:dyDescent="0.3">
      <c r="B8" s="98"/>
      <c r="C8" s="41" t="s">
        <v>1</v>
      </c>
      <c r="D8" s="42" t="s">
        <v>5</v>
      </c>
      <c r="E8" s="43" t="s">
        <v>6</v>
      </c>
      <c r="F8" s="44" t="s">
        <v>1</v>
      </c>
      <c r="G8" s="42" t="s">
        <v>5</v>
      </c>
      <c r="H8" s="45" t="s">
        <v>6</v>
      </c>
      <c r="J8" s="98"/>
      <c r="K8" s="41" t="s">
        <v>1</v>
      </c>
      <c r="L8" s="42" t="s">
        <v>5</v>
      </c>
      <c r="M8" s="43" t="s">
        <v>6</v>
      </c>
      <c r="N8" s="44" t="s">
        <v>1</v>
      </c>
      <c r="O8" s="42" t="s">
        <v>5</v>
      </c>
      <c r="P8" s="45" t="s">
        <v>6</v>
      </c>
    </row>
    <row r="9" spans="1:16" ht="16.5" customHeight="1" thickTop="1" x14ac:dyDescent="0.3">
      <c r="A9" s="95"/>
      <c r="B9" s="46" t="s">
        <v>20</v>
      </c>
      <c r="C9" s="47">
        <v>27.913756771925925</v>
      </c>
      <c r="D9" s="48">
        <v>3</v>
      </c>
      <c r="E9" s="49"/>
      <c r="F9" s="47">
        <v>80.963212516888618</v>
      </c>
      <c r="G9" s="50" t="s">
        <v>3</v>
      </c>
      <c r="H9" s="51"/>
      <c r="I9" s="95"/>
      <c r="J9" s="85" t="s">
        <v>60</v>
      </c>
      <c r="K9" s="20">
        <v>21.180884690243886</v>
      </c>
      <c r="L9" s="37">
        <v>1</v>
      </c>
      <c r="M9" s="19"/>
      <c r="N9" s="20">
        <v>19.650124319426688</v>
      </c>
      <c r="O9" s="28"/>
      <c r="P9" s="86"/>
    </row>
    <row r="10" spans="1:16" ht="15.6" x14ac:dyDescent="0.3">
      <c r="A10" s="95"/>
      <c r="B10" s="52" t="s">
        <v>28</v>
      </c>
      <c r="C10" s="11">
        <v>30.326866687365467</v>
      </c>
      <c r="D10" s="12" t="s">
        <v>12</v>
      </c>
      <c r="E10" s="13" t="s">
        <v>10</v>
      </c>
      <c r="F10" s="11">
        <v>74.701011537080845</v>
      </c>
      <c r="G10" s="14" t="s">
        <v>3</v>
      </c>
      <c r="H10" s="53"/>
      <c r="I10" s="95"/>
      <c r="J10" s="52" t="s">
        <v>61</v>
      </c>
      <c r="K10" s="11">
        <v>21.348760099856925</v>
      </c>
      <c r="L10" s="16">
        <v>1</v>
      </c>
      <c r="M10" s="13"/>
      <c r="N10" s="11">
        <v>16.089458892102559</v>
      </c>
      <c r="O10" s="25"/>
      <c r="P10" s="53"/>
    </row>
    <row r="11" spans="1:16" ht="15.6" x14ac:dyDescent="0.3">
      <c r="A11" s="95"/>
      <c r="B11" s="52" t="s">
        <v>21</v>
      </c>
      <c r="C11" s="11">
        <v>45.793134950036332</v>
      </c>
      <c r="D11" s="12" t="s">
        <v>12</v>
      </c>
      <c r="E11" s="13" t="s">
        <v>10</v>
      </c>
      <c r="F11" s="11">
        <v>72.235493239395282</v>
      </c>
      <c r="G11" s="14" t="s">
        <v>3</v>
      </c>
      <c r="H11" s="53"/>
      <c r="I11" s="95"/>
      <c r="J11" s="59" t="s">
        <v>104</v>
      </c>
      <c r="K11" s="15">
        <v>20.54858672213</v>
      </c>
      <c r="L11" s="16">
        <v>1</v>
      </c>
      <c r="M11" s="13"/>
      <c r="N11" s="15">
        <v>11.023097826134331</v>
      </c>
      <c r="O11" s="14"/>
      <c r="P11" s="53"/>
    </row>
    <row r="12" spans="1:16" ht="15.6" x14ac:dyDescent="0.3">
      <c r="A12" s="95"/>
      <c r="B12" s="54" t="s">
        <v>29</v>
      </c>
      <c r="C12" s="15">
        <v>35.107360575424288</v>
      </c>
      <c r="D12" s="12" t="s">
        <v>12</v>
      </c>
      <c r="E12" s="13"/>
      <c r="F12" s="15">
        <v>58.720996392917222</v>
      </c>
      <c r="G12" s="14" t="s">
        <v>3</v>
      </c>
      <c r="H12" s="53"/>
      <c r="I12" s="95"/>
      <c r="J12" s="59" t="s">
        <v>105</v>
      </c>
      <c r="K12" s="15">
        <v>21.576298472263971</v>
      </c>
      <c r="L12" s="16">
        <v>1</v>
      </c>
      <c r="M12" s="13"/>
      <c r="N12" s="15">
        <v>14.168871433596998</v>
      </c>
      <c r="O12" s="14"/>
      <c r="P12" s="53"/>
    </row>
    <row r="13" spans="1:16" ht="15.6" x14ac:dyDescent="0.3">
      <c r="A13" s="95"/>
      <c r="B13" s="52" t="s">
        <v>30</v>
      </c>
      <c r="C13" s="11">
        <v>26.688582914353088</v>
      </c>
      <c r="D13" s="12" t="s">
        <v>12</v>
      </c>
      <c r="E13" s="13"/>
      <c r="F13" s="11">
        <v>45.725877322518457</v>
      </c>
      <c r="G13" s="14" t="s">
        <v>3</v>
      </c>
      <c r="H13" s="53"/>
      <c r="I13" s="95"/>
      <c r="J13" s="67" t="s">
        <v>106</v>
      </c>
      <c r="K13" s="17">
        <v>15.715246966211632</v>
      </c>
      <c r="L13" s="27"/>
      <c r="M13" s="13"/>
      <c r="N13" s="17">
        <v>21.359707249509945</v>
      </c>
      <c r="O13" s="35">
        <v>1</v>
      </c>
      <c r="P13" s="53"/>
    </row>
    <row r="14" spans="1:16" ht="15.6" x14ac:dyDescent="0.3">
      <c r="A14" s="95"/>
      <c r="B14" s="55" t="s">
        <v>22</v>
      </c>
      <c r="C14" s="15">
        <v>22.03751541323172</v>
      </c>
      <c r="D14" s="16">
        <v>2</v>
      </c>
      <c r="E14" s="13"/>
      <c r="F14" s="15">
        <v>41.721542103946732</v>
      </c>
      <c r="G14" s="14" t="s">
        <v>3</v>
      </c>
      <c r="H14" s="53"/>
      <c r="I14" s="95"/>
      <c r="J14" s="67" t="s">
        <v>62</v>
      </c>
      <c r="K14" s="17">
        <v>13.12560781473101</v>
      </c>
      <c r="L14" s="12"/>
      <c r="M14" s="13"/>
      <c r="N14" s="17">
        <v>23.158066933064514</v>
      </c>
      <c r="O14" s="35">
        <v>1</v>
      </c>
      <c r="P14" s="53"/>
    </row>
    <row r="15" spans="1:16" ht="15.6" x14ac:dyDescent="0.3">
      <c r="A15" s="95"/>
      <c r="B15" s="56" t="s">
        <v>31</v>
      </c>
      <c r="C15" s="17">
        <v>23.697056724962572</v>
      </c>
      <c r="D15" s="12" t="s">
        <v>12</v>
      </c>
      <c r="E15" s="13"/>
      <c r="F15" s="17">
        <v>39.720747600040404</v>
      </c>
      <c r="G15" s="14" t="s">
        <v>3</v>
      </c>
      <c r="H15" s="53"/>
      <c r="I15" s="95"/>
      <c r="J15" s="59" t="s">
        <v>107</v>
      </c>
      <c r="K15" s="15">
        <v>8.5700872810367645</v>
      </c>
      <c r="L15" s="12"/>
      <c r="M15" s="13"/>
      <c r="N15" s="15">
        <v>20.425470282001555</v>
      </c>
      <c r="O15" s="35">
        <v>1</v>
      </c>
      <c r="P15" s="53" t="s">
        <v>2</v>
      </c>
    </row>
    <row r="16" spans="1:16" ht="15.6" x14ac:dyDescent="0.3">
      <c r="A16" s="95"/>
      <c r="B16" s="52" t="s">
        <v>32</v>
      </c>
      <c r="C16" s="11">
        <v>29.059870123282217</v>
      </c>
      <c r="D16" s="12" t="s">
        <v>12</v>
      </c>
      <c r="E16" s="13" t="s">
        <v>10</v>
      </c>
      <c r="F16" s="11">
        <v>34.522481873552564</v>
      </c>
      <c r="G16" s="18">
        <v>2</v>
      </c>
      <c r="H16" s="53"/>
      <c r="I16" s="95"/>
      <c r="J16" s="56" t="s">
        <v>63</v>
      </c>
      <c r="K16" s="17">
        <v>13.576137767705044</v>
      </c>
      <c r="L16" s="12"/>
      <c r="M16" s="13"/>
      <c r="N16" s="17">
        <v>20.186973452419835</v>
      </c>
      <c r="O16" s="35">
        <v>1</v>
      </c>
      <c r="P16" s="53" t="s">
        <v>11</v>
      </c>
    </row>
    <row r="17" spans="1:16" ht="15.6" x14ac:dyDescent="0.3">
      <c r="A17" s="95"/>
      <c r="B17" s="56" t="s">
        <v>33</v>
      </c>
      <c r="C17" s="17">
        <v>26.09914521231364</v>
      </c>
      <c r="D17" s="12" t="s">
        <v>12</v>
      </c>
      <c r="E17" s="13"/>
      <c r="F17" s="17">
        <v>30.721060020876983</v>
      </c>
      <c r="G17" s="14" t="s">
        <v>3</v>
      </c>
      <c r="H17" s="53"/>
      <c r="I17" s="95"/>
      <c r="J17" s="58" t="s">
        <v>108</v>
      </c>
      <c r="K17" s="11">
        <v>18.273240840826787</v>
      </c>
      <c r="L17" s="27"/>
      <c r="M17" s="13"/>
      <c r="N17" s="11">
        <v>21.913753325126951</v>
      </c>
      <c r="O17" s="35">
        <v>1</v>
      </c>
      <c r="P17" s="53"/>
    </row>
    <row r="18" spans="1:16" ht="15.6" x14ac:dyDescent="0.3">
      <c r="A18" s="95"/>
      <c r="B18" s="57" t="s">
        <v>34</v>
      </c>
      <c r="C18" s="11">
        <v>23.078382307666107</v>
      </c>
      <c r="D18" s="16">
        <v>3</v>
      </c>
      <c r="E18" s="13"/>
      <c r="F18" s="11">
        <v>29.478396808964273</v>
      </c>
      <c r="G18" s="18">
        <v>1</v>
      </c>
      <c r="H18" s="53"/>
      <c r="J18" s="58" t="s">
        <v>109</v>
      </c>
      <c r="K18" s="11">
        <v>19.50424117651766</v>
      </c>
      <c r="L18" s="27"/>
      <c r="M18" s="13" t="s">
        <v>10</v>
      </c>
      <c r="N18" s="11">
        <v>25.51808015209685</v>
      </c>
      <c r="O18" s="18">
        <v>1</v>
      </c>
      <c r="P18" s="53"/>
    </row>
    <row r="19" spans="1:16" ht="15.6" x14ac:dyDescent="0.3">
      <c r="A19" s="95"/>
      <c r="B19" s="52" t="s">
        <v>35</v>
      </c>
      <c r="C19" s="11">
        <v>26.868662755981298</v>
      </c>
      <c r="D19" s="12" t="s">
        <v>12</v>
      </c>
      <c r="E19" s="13"/>
      <c r="F19" s="11">
        <v>28.851970375600555</v>
      </c>
      <c r="G19" s="14" t="s">
        <v>3</v>
      </c>
      <c r="H19" s="53"/>
      <c r="J19" s="54" t="s">
        <v>110</v>
      </c>
      <c r="K19" s="15">
        <v>8.4304518362445187</v>
      </c>
      <c r="L19" s="12"/>
      <c r="M19" s="13"/>
      <c r="N19" s="15">
        <v>5.0859454148408698</v>
      </c>
      <c r="O19" s="14"/>
      <c r="P19" s="53"/>
    </row>
    <row r="20" spans="1:16" ht="15.6" x14ac:dyDescent="0.3">
      <c r="A20" s="95"/>
      <c r="B20" s="58" t="s">
        <v>23</v>
      </c>
      <c r="C20" s="11">
        <v>17.701876470154993</v>
      </c>
      <c r="D20" s="27"/>
      <c r="E20" s="13"/>
      <c r="F20" s="11">
        <v>28.809604909825055</v>
      </c>
      <c r="G20" s="14" t="s">
        <v>3</v>
      </c>
      <c r="H20" s="53"/>
      <c r="J20" s="64" t="s">
        <v>64</v>
      </c>
      <c r="K20" s="17">
        <v>15.421821963169426</v>
      </c>
      <c r="L20" s="27"/>
      <c r="M20" s="13"/>
      <c r="N20" s="17">
        <v>17.323114952170503</v>
      </c>
      <c r="O20" s="25"/>
      <c r="P20" s="53"/>
    </row>
    <row r="21" spans="1:16" ht="15.6" x14ac:dyDescent="0.3">
      <c r="A21" s="95"/>
      <c r="B21" s="58" t="s">
        <v>36</v>
      </c>
      <c r="C21" s="11">
        <v>45.49158116673626</v>
      </c>
      <c r="D21" s="16">
        <v>3</v>
      </c>
      <c r="E21" s="13"/>
      <c r="F21" s="11">
        <v>28.374551289833466</v>
      </c>
      <c r="G21" s="14" t="s">
        <v>3</v>
      </c>
      <c r="H21" s="53"/>
      <c r="J21" s="87" t="s">
        <v>111</v>
      </c>
      <c r="K21" s="20">
        <v>17.456654372057869</v>
      </c>
      <c r="L21" s="26"/>
      <c r="M21" s="19"/>
      <c r="N21" s="20">
        <v>19.116284745873383</v>
      </c>
      <c r="O21" s="28"/>
      <c r="P21" s="86"/>
    </row>
    <row r="22" spans="1:16" ht="15.6" x14ac:dyDescent="0.3">
      <c r="A22" s="95"/>
      <c r="B22" s="59" t="s">
        <v>24</v>
      </c>
      <c r="C22" s="15">
        <v>44.200005867487448</v>
      </c>
      <c r="D22" s="12" t="s">
        <v>12</v>
      </c>
      <c r="E22" s="13" t="s">
        <v>10</v>
      </c>
      <c r="F22" s="15">
        <v>23.939619825816223</v>
      </c>
      <c r="G22" s="18">
        <v>2</v>
      </c>
      <c r="H22" s="53"/>
      <c r="J22" s="57" t="s">
        <v>65</v>
      </c>
      <c r="K22" s="11">
        <v>17.561609433744909</v>
      </c>
      <c r="L22" s="27"/>
      <c r="M22" s="13"/>
      <c r="N22" s="11">
        <v>18.917080372234967</v>
      </c>
      <c r="O22" s="25"/>
      <c r="P22" s="53"/>
    </row>
    <row r="23" spans="1:16" ht="15.6" x14ac:dyDescent="0.3">
      <c r="A23" s="95"/>
      <c r="B23" s="60" t="s">
        <v>25</v>
      </c>
      <c r="C23" s="15">
        <v>101.34111732985373</v>
      </c>
      <c r="D23" s="12" t="s">
        <v>12</v>
      </c>
      <c r="E23" s="13" t="s">
        <v>9</v>
      </c>
      <c r="F23" s="15">
        <v>23.329970353929326</v>
      </c>
      <c r="G23" s="18">
        <v>2</v>
      </c>
      <c r="H23" s="53"/>
      <c r="J23" s="57" t="s">
        <v>66</v>
      </c>
      <c r="K23" s="11">
        <v>19.038147690615524</v>
      </c>
      <c r="L23" s="27"/>
      <c r="M23" s="13"/>
      <c r="N23" s="11">
        <v>18.258024701954721</v>
      </c>
      <c r="O23" s="25"/>
      <c r="P23" s="53"/>
    </row>
    <row r="24" spans="1:16" ht="15.6" x14ac:dyDescent="0.3">
      <c r="A24" s="95"/>
      <c r="B24" s="61" t="s">
        <v>26</v>
      </c>
      <c r="C24" s="17">
        <v>35.684431969345127</v>
      </c>
      <c r="D24" s="12" t="s">
        <v>12</v>
      </c>
      <c r="E24" s="13"/>
      <c r="F24" s="17">
        <v>23.051377712603628</v>
      </c>
      <c r="G24" s="18">
        <v>1</v>
      </c>
      <c r="H24" s="53"/>
      <c r="J24" s="61" t="s">
        <v>112</v>
      </c>
      <c r="K24" s="17">
        <v>18.878028906104529</v>
      </c>
      <c r="L24" s="27"/>
      <c r="M24" s="13"/>
      <c r="N24" s="17">
        <v>19.228417943835304</v>
      </c>
      <c r="O24" s="25"/>
      <c r="P24" s="53"/>
    </row>
    <row r="25" spans="1:16" ht="15.6" x14ac:dyDescent="0.3">
      <c r="A25" s="95"/>
      <c r="B25" s="62" t="s">
        <v>37</v>
      </c>
      <c r="C25" s="15">
        <v>27.571324391909751</v>
      </c>
      <c r="D25" s="12" t="s">
        <v>3</v>
      </c>
      <c r="E25" s="13"/>
      <c r="F25" s="15">
        <v>17.92973127088786</v>
      </c>
      <c r="G25" s="25"/>
      <c r="H25" s="53"/>
      <c r="J25" s="60" t="s">
        <v>67</v>
      </c>
      <c r="K25" s="15">
        <v>16.946667721415366</v>
      </c>
      <c r="L25" s="27"/>
      <c r="M25" s="13"/>
      <c r="N25" s="15">
        <v>17.701385790971713</v>
      </c>
      <c r="O25" s="25"/>
      <c r="P25" s="53"/>
    </row>
    <row r="26" spans="1:16" ht="15.6" x14ac:dyDescent="0.3">
      <c r="A26" s="95"/>
      <c r="B26" s="52" t="s">
        <v>38</v>
      </c>
      <c r="C26" s="11">
        <v>24.756166400799927</v>
      </c>
      <c r="D26" s="12" t="s">
        <v>12</v>
      </c>
      <c r="E26" s="13"/>
      <c r="F26" s="11">
        <v>16.815634794306902</v>
      </c>
      <c r="G26" s="25"/>
      <c r="H26" s="53"/>
      <c r="J26" s="52" t="s">
        <v>68</v>
      </c>
      <c r="K26" s="11">
        <v>18.254655221647258</v>
      </c>
      <c r="L26" s="27"/>
      <c r="M26" s="13"/>
      <c r="N26" s="11">
        <v>12.520211449375992</v>
      </c>
      <c r="O26" s="25"/>
      <c r="P26" s="53"/>
    </row>
    <row r="27" spans="1:16" ht="15.6" x14ac:dyDescent="0.3">
      <c r="A27" s="95"/>
      <c r="B27" s="52" t="s">
        <v>39</v>
      </c>
      <c r="C27" s="11">
        <v>30.211915005457229</v>
      </c>
      <c r="D27" s="12" t="s">
        <v>12</v>
      </c>
      <c r="E27" s="13"/>
      <c r="F27" s="11">
        <v>13.416197304213215</v>
      </c>
      <c r="G27" s="25"/>
      <c r="H27" s="53"/>
      <c r="J27" s="52" t="s">
        <v>69</v>
      </c>
      <c r="K27" s="11">
        <v>14.838759824948569</v>
      </c>
      <c r="L27" s="27"/>
      <c r="M27" s="13"/>
      <c r="N27" s="11">
        <v>17.826672506035841</v>
      </c>
      <c r="O27" s="25"/>
      <c r="P27" s="53"/>
    </row>
    <row r="28" spans="1:16" ht="15.6" x14ac:dyDescent="0.3">
      <c r="A28" s="95"/>
      <c r="B28" s="59" t="s">
        <v>40</v>
      </c>
      <c r="C28" s="15">
        <v>29.020594974965679</v>
      </c>
      <c r="D28" s="12" t="s">
        <v>12</v>
      </c>
      <c r="E28" s="13"/>
      <c r="F28" s="15">
        <v>11.788488268291047</v>
      </c>
      <c r="G28" s="25"/>
      <c r="H28" s="53"/>
      <c r="J28" s="52" t="s">
        <v>70</v>
      </c>
      <c r="K28" s="11">
        <v>14.733124495217679</v>
      </c>
      <c r="L28" s="27"/>
      <c r="M28" s="13"/>
      <c r="N28" s="11">
        <v>18.83410400658132</v>
      </c>
      <c r="O28" s="25"/>
      <c r="P28" s="53"/>
    </row>
    <row r="29" spans="1:16" ht="15.6" x14ac:dyDescent="0.3">
      <c r="A29" s="95"/>
      <c r="B29" s="52" t="s">
        <v>41</v>
      </c>
      <c r="C29" s="11">
        <v>11.362206098971713</v>
      </c>
      <c r="D29" s="12"/>
      <c r="E29" s="13"/>
      <c r="F29" s="11">
        <v>33.503818034199654</v>
      </c>
      <c r="G29" s="14" t="s">
        <v>3</v>
      </c>
      <c r="H29" s="53"/>
      <c r="J29" s="59" t="s">
        <v>71</v>
      </c>
      <c r="K29" s="15">
        <v>18.121531894396718</v>
      </c>
      <c r="L29" s="27"/>
      <c r="M29" s="13"/>
      <c r="N29" s="15">
        <v>16.539142975882754</v>
      </c>
      <c r="O29" s="25"/>
      <c r="P29" s="53"/>
    </row>
    <row r="30" spans="1:16" ht="15.6" x14ac:dyDescent="0.3">
      <c r="A30" s="95"/>
      <c r="B30" s="52" t="s">
        <v>42</v>
      </c>
      <c r="C30" s="11">
        <v>16.720551046942216</v>
      </c>
      <c r="D30" s="27"/>
      <c r="E30" s="13"/>
      <c r="F30" s="11">
        <v>43.125162136752323</v>
      </c>
      <c r="G30" s="14" t="s">
        <v>3</v>
      </c>
      <c r="H30" s="53"/>
      <c r="J30" s="52" t="s">
        <v>113</v>
      </c>
      <c r="K30" s="11">
        <v>18.178885990602691</v>
      </c>
      <c r="L30" s="27"/>
      <c r="M30" s="13"/>
      <c r="N30" s="11">
        <v>16.467519051392678</v>
      </c>
      <c r="O30" s="25"/>
      <c r="P30" s="53"/>
    </row>
    <row r="31" spans="1:16" ht="15.6" x14ac:dyDescent="0.3">
      <c r="A31" s="95"/>
      <c r="B31" s="63" t="s">
        <v>43</v>
      </c>
      <c r="C31" s="11">
        <v>24.235276175768131</v>
      </c>
      <c r="D31" s="16">
        <v>3</v>
      </c>
      <c r="E31" s="13"/>
      <c r="F31" s="11">
        <v>27.187258146113823</v>
      </c>
      <c r="G31" s="18">
        <v>1</v>
      </c>
      <c r="H31" s="53"/>
      <c r="J31" s="55" t="s">
        <v>114</v>
      </c>
      <c r="K31" s="15">
        <v>15.58062539726683</v>
      </c>
      <c r="L31" s="27"/>
      <c r="M31" s="13"/>
      <c r="N31" s="15">
        <v>15.307559078632609</v>
      </c>
      <c r="O31" s="25"/>
      <c r="P31" s="53"/>
    </row>
    <row r="32" spans="1:16" ht="15.6" x14ac:dyDescent="0.3">
      <c r="A32" s="95"/>
      <c r="B32" s="60" t="s">
        <v>44</v>
      </c>
      <c r="C32" s="15">
        <v>21.857268937014464</v>
      </c>
      <c r="D32" s="16">
        <v>2</v>
      </c>
      <c r="E32" s="13"/>
      <c r="F32" s="15">
        <v>27.107861347339696</v>
      </c>
      <c r="G32" s="18">
        <v>1</v>
      </c>
      <c r="H32" s="53"/>
      <c r="J32" s="56" t="s">
        <v>72</v>
      </c>
      <c r="K32" s="17">
        <v>16.56699655545237</v>
      </c>
      <c r="L32" s="27"/>
      <c r="M32" s="13"/>
      <c r="N32" s="17">
        <v>15.639507281001189</v>
      </c>
      <c r="O32" s="25"/>
      <c r="P32" s="53"/>
    </row>
    <row r="33" spans="1:16" ht="15.6" x14ac:dyDescent="0.3">
      <c r="A33" s="95"/>
      <c r="B33" s="52" t="s">
        <v>45</v>
      </c>
      <c r="C33" s="11">
        <v>23.494409453154709</v>
      </c>
      <c r="D33" s="16">
        <v>2</v>
      </c>
      <c r="E33" s="13"/>
      <c r="F33" s="11">
        <v>22.449246208122435</v>
      </c>
      <c r="G33" s="18">
        <v>1</v>
      </c>
      <c r="H33" s="53"/>
      <c r="J33" s="54" t="s">
        <v>115</v>
      </c>
      <c r="K33" s="15">
        <v>15.253320788512209</v>
      </c>
      <c r="L33" s="27"/>
      <c r="M33" s="13"/>
      <c r="N33" s="15">
        <v>15.265347966329976</v>
      </c>
      <c r="O33" s="25"/>
      <c r="P33" s="53"/>
    </row>
    <row r="34" spans="1:16" ht="15.6" x14ac:dyDescent="0.3">
      <c r="A34" s="95"/>
      <c r="B34" s="52" t="s">
        <v>46</v>
      </c>
      <c r="C34" s="11">
        <v>21.509704949287457</v>
      </c>
      <c r="D34" s="16">
        <v>2</v>
      </c>
      <c r="E34" s="13"/>
      <c r="F34" s="11">
        <v>21.94101247682601</v>
      </c>
      <c r="G34" s="18">
        <v>1</v>
      </c>
      <c r="H34" s="53"/>
      <c r="J34" s="54" t="s">
        <v>73</v>
      </c>
      <c r="K34" s="15">
        <v>16.708845830948771</v>
      </c>
      <c r="L34" s="27"/>
      <c r="M34" s="13"/>
      <c r="N34" s="15">
        <v>15.199474598143595</v>
      </c>
      <c r="O34" s="25"/>
      <c r="P34" s="53"/>
    </row>
    <row r="35" spans="1:16" ht="15.6" x14ac:dyDescent="0.3">
      <c r="A35" s="95"/>
      <c r="B35" s="52" t="s">
        <v>47</v>
      </c>
      <c r="C35" s="11">
        <v>23.110527983158818</v>
      </c>
      <c r="D35" s="16">
        <v>3</v>
      </c>
      <c r="E35" s="13"/>
      <c r="F35" s="11">
        <v>20.767612455637867</v>
      </c>
      <c r="G35" s="18">
        <v>1</v>
      </c>
      <c r="H35" s="53"/>
      <c r="J35" s="56" t="s">
        <v>74</v>
      </c>
      <c r="K35" s="17">
        <v>17.202599384137834</v>
      </c>
      <c r="L35" s="27"/>
      <c r="M35" s="13"/>
      <c r="N35" s="17">
        <v>18.651722421460416</v>
      </c>
      <c r="O35" s="25"/>
      <c r="P35" s="53"/>
    </row>
    <row r="36" spans="1:16" ht="15.6" x14ac:dyDescent="0.3">
      <c r="A36" s="95"/>
      <c r="B36" s="56" t="s">
        <v>48</v>
      </c>
      <c r="C36" s="17">
        <v>23.696599066444531</v>
      </c>
      <c r="D36" s="16">
        <v>4</v>
      </c>
      <c r="E36" s="13"/>
      <c r="F36" s="38">
        <v>20.025806654149019</v>
      </c>
      <c r="G36" s="25"/>
      <c r="H36" s="53"/>
      <c r="J36" s="64" t="s">
        <v>116</v>
      </c>
      <c r="K36" s="17">
        <v>16.725319782492583</v>
      </c>
      <c r="L36" s="27"/>
      <c r="M36" s="13"/>
      <c r="N36" s="17">
        <v>9.9359810869880807</v>
      </c>
      <c r="O36" s="25"/>
      <c r="P36" s="53"/>
    </row>
    <row r="37" spans="1:16" ht="15.6" x14ac:dyDescent="0.3">
      <c r="A37" s="95"/>
      <c r="B37" s="64" t="s">
        <v>49</v>
      </c>
      <c r="C37" s="17">
        <v>22.629909099541248</v>
      </c>
      <c r="D37" s="33">
        <v>3</v>
      </c>
      <c r="E37" s="13"/>
      <c r="F37" s="17">
        <v>16.922059705366905</v>
      </c>
      <c r="G37" s="25"/>
      <c r="H37" s="53"/>
      <c r="J37" s="64" t="s">
        <v>75</v>
      </c>
      <c r="K37" s="17">
        <v>19.417908560334016</v>
      </c>
      <c r="L37" s="27"/>
      <c r="M37" s="13"/>
      <c r="N37" s="17">
        <v>8.3264213772034577</v>
      </c>
      <c r="O37" s="25"/>
      <c r="P37" s="53"/>
    </row>
    <row r="38" spans="1:16" ht="15.6" x14ac:dyDescent="0.3">
      <c r="A38" s="95"/>
      <c r="B38" s="59" t="s">
        <v>50</v>
      </c>
      <c r="C38" s="15">
        <v>24.921185689263595</v>
      </c>
      <c r="D38" s="34">
        <v>3</v>
      </c>
      <c r="E38" s="13"/>
      <c r="F38" s="15">
        <v>9.6042087763499779</v>
      </c>
      <c r="G38" s="14"/>
      <c r="H38" s="53"/>
      <c r="J38" s="57" t="s">
        <v>76</v>
      </c>
      <c r="K38" s="11">
        <v>19.181359440760247</v>
      </c>
      <c r="L38" s="27"/>
      <c r="M38" s="13"/>
      <c r="N38" s="11">
        <v>14.440817887747039</v>
      </c>
      <c r="O38" s="25"/>
      <c r="P38" s="53"/>
    </row>
    <row r="39" spans="1:16" ht="15.6" x14ac:dyDescent="0.3">
      <c r="A39" s="95"/>
      <c r="B39" s="65" t="s">
        <v>51</v>
      </c>
      <c r="C39" s="36">
        <v>21.623956379388083</v>
      </c>
      <c r="D39" s="33">
        <v>3</v>
      </c>
      <c r="E39" s="31"/>
      <c r="F39" s="36">
        <v>11.456289002968374</v>
      </c>
      <c r="G39" s="32"/>
      <c r="H39" s="66"/>
      <c r="J39" s="64" t="s">
        <v>117</v>
      </c>
      <c r="K39" s="17">
        <v>16.765998973954272</v>
      </c>
      <c r="L39" s="27"/>
      <c r="M39" s="13"/>
      <c r="N39" s="17">
        <v>8.4608690316619501</v>
      </c>
      <c r="O39" s="25"/>
      <c r="P39" s="53"/>
    </row>
    <row r="40" spans="1:16" ht="15.6" x14ac:dyDescent="0.3">
      <c r="A40" s="95"/>
      <c r="B40" s="59" t="s">
        <v>54</v>
      </c>
      <c r="C40" s="15">
        <v>22.797276074360155</v>
      </c>
      <c r="D40" s="34">
        <v>4</v>
      </c>
      <c r="E40" s="13"/>
      <c r="F40" s="15">
        <v>7.8167221765513526</v>
      </c>
      <c r="G40" s="14"/>
      <c r="H40" s="53"/>
      <c r="J40" s="57" t="s">
        <v>77</v>
      </c>
      <c r="K40" s="11">
        <v>17.665236053049156</v>
      </c>
      <c r="L40" s="27"/>
      <c r="M40" s="13"/>
      <c r="N40" s="11">
        <v>14.991282879129797</v>
      </c>
      <c r="O40" s="25"/>
      <c r="P40" s="53"/>
    </row>
    <row r="41" spans="1:16" ht="15.6" x14ac:dyDescent="0.3">
      <c r="A41" s="95"/>
      <c r="B41" s="54" t="s">
        <v>52</v>
      </c>
      <c r="C41" s="15">
        <v>24.138201799219143</v>
      </c>
      <c r="D41" s="34">
        <v>2</v>
      </c>
      <c r="E41" s="13"/>
      <c r="F41" s="15">
        <v>8.4049902888111685</v>
      </c>
      <c r="G41" s="14"/>
      <c r="H41" s="53"/>
      <c r="J41" s="52" t="s">
        <v>118</v>
      </c>
      <c r="K41" s="11">
        <v>17.698049252661178</v>
      </c>
      <c r="L41" s="27"/>
      <c r="M41" s="13"/>
      <c r="N41" s="11">
        <v>14.10899631352431</v>
      </c>
      <c r="O41" s="25"/>
      <c r="P41" s="53"/>
    </row>
    <row r="42" spans="1:16" ht="15.6" x14ac:dyDescent="0.3">
      <c r="A42" s="95"/>
      <c r="B42" s="59" t="s">
        <v>53</v>
      </c>
      <c r="C42" s="15">
        <v>22.104298630256242</v>
      </c>
      <c r="D42" s="34">
        <v>2</v>
      </c>
      <c r="E42" s="13"/>
      <c r="F42" s="15">
        <v>13.9168649823773</v>
      </c>
      <c r="G42" s="14"/>
      <c r="H42" s="53"/>
      <c r="J42" s="56" t="s">
        <v>78</v>
      </c>
      <c r="K42" s="17">
        <v>15.14151142054255</v>
      </c>
      <c r="L42" s="27"/>
      <c r="M42" s="13"/>
      <c r="N42" s="17">
        <v>13.852722626772323</v>
      </c>
      <c r="O42" s="25"/>
      <c r="P42" s="53"/>
    </row>
    <row r="43" spans="1:16" ht="15.6" x14ac:dyDescent="0.3">
      <c r="A43" s="95"/>
      <c r="B43" s="67" t="s">
        <v>27</v>
      </c>
      <c r="C43" s="17">
        <v>23.507178631465109</v>
      </c>
      <c r="D43" s="16">
        <v>2</v>
      </c>
      <c r="E43" s="13"/>
      <c r="F43" s="17">
        <v>18.406746639745908</v>
      </c>
      <c r="G43" s="25"/>
      <c r="H43" s="53"/>
      <c r="J43" s="63" t="s">
        <v>79</v>
      </c>
      <c r="K43" s="11">
        <v>17.273181487856526</v>
      </c>
      <c r="L43" s="27"/>
      <c r="M43" s="13"/>
      <c r="N43" s="11">
        <v>12.775097967483138</v>
      </c>
      <c r="O43" s="25"/>
      <c r="P43" s="53"/>
    </row>
    <row r="44" spans="1:16" ht="15.6" x14ac:dyDescent="0.3">
      <c r="A44" s="95"/>
      <c r="B44" s="57" t="s">
        <v>55</v>
      </c>
      <c r="C44" s="11">
        <v>18.057879509562806</v>
      </c>
      <c r="D44" s="27"/>
      <c r="E44" s="13"/>
      <c r="F44" s="11">
        <v>24.323336439562159</v>
      </c>
      <c r="G44" s="18">
        <v>2</v>
      </c>
      <c r="H44" s="53"/>
      <c r="J44" s="63" t="s">
        <v>80</v>
      </c>
      <c r="K44" s="11">
        <v>17.893522752253968</v>
      </c>
      <c r="L44" s="27"/>
      <c r="M44" s="13"/>
      <c r="N44" s="11">
        <v>12.54877707972086</v>
      </c>
      <c r="O44" s="25"/>
      <c r="P44" s="53"/>
    </row>
    <row r="45" spans="1:16" ht="15.6" x14ac:dyDescent="0.3">
      <c r="A45" s="95"/>
      <c r="B45" s="54" t="s">
        <v>56</v>
      </c>
      <c r="C45" s="15">
        <v>10.672136959825124</v>
      </c>
      <c r="D45" s="12"/>
      <c r="E45" s="13"/>
      <c r="F45" s="15">
        <v>24.122849369755055</v>
      </c>
      <c r="G45" s="18">
        <v>2</v>
      </c>
      <c r="H45" s="53"/>
      <c r="J45" s="64" t="s">
        <v>81</v>
      </c>
      <c r="K45" s="17">
        <v>18.845524220608663</v>
      </c>
      <c r="L45" s="27"/>
      <c r="M45" s="13"/>
      <c r="N45" s="17">
        <v>12.533451160587267</v>
      </c>
      <c r="O45" s="25"/>
      <c r="P45" s="53"/>
    </row>
    <row r="46" spans="1:16" ht="15.6" x14ac:dyDescent="0.3">
      <c r="A46" s="95"/>
      <c r="B46" s="58" t="s">
        <v>57</v>
      </c>
      <c r="C46" s="11">
        <v>14.401024230159248</v>
      </c>
      <c r="D46" s="12"/>
      <c r="E46" s="13"/>
      <c r="F46" s="11">
        <v>24.373563304866</v>
      </c>
      <c r="G46" s="18">
        <v>2</v>
      </c>
      <c r="H46" s="53"/>
      <c r="J46" s="56" t="s">
        <v>82</v>
      </c>
      <c r="K46" s="17">
        <v>16.853217707693894</v>
      </c>
      <c r="L46" s="27"/>
      <c r="M46" s="13"/>
      <c r="N46" s="17">
        <v>12.433364382085053</v>
      </c>
      <c r="O46" s="25"/>
      <c r="P46" s="53"/>
    </row>
    <row r="47" spans="1:16" ht="15.6" x14ac:dyDescent="0.3">
      <c r="A47" s="95"/>
      <c r="B47" s="52" t="s">
        <v>58</v>
      </c>
      <c r="C47" s="11">
        <v>12.966505760672103</v>
      </c>
      <c r="D47" s="12"/>
      <c r="E47" s="13"/>
      <c r="F47" s="11">
        <v>32.929540834318097</v>
      </c>
      <c r="G47" s="18">
        <v>2</v>
      </c>
      <c r="H47" s="53"/>
      <c r="J47" s="57" t="s">
        <v>83</v>
      </c>
      <c r="K47" s="11">
        <v>15.732118925040295</v>
      </c>
      <c r="L47" s="27"/>
      <c r="M47" s="13"/>
      <c r="N47" s="11">
        <v>11.973586823420385</v>
      </c>
      <c r="O47" s="25"/>
      <c r="P47" s="53"/>
    </row>
    <row r="48" spans="1:16" ht="15.6" x14ac:dyDescent="0.3">
      <c r="A48" s="95"/>
      <c r="B48" s="52" t="s">
        <v>59</v>
      </c>
      <c r="C48" s="11">
        <v>14.289838079617409</v>
      </c>
      <c r="D48" s="12"/>
      <c r="E48" s="13"/>
      <c r="F48" s="11">
        <v>26.798792729752467</v>
      </c>
      <c r="G48" s="18">
        <v>2</v>
      </c>
      <c r="H48" s="53"/>
      <c r="J48" s="57" t="s">
        <v>119</v>
      </c>
      <c r="K48" s="11">
        <v>19.240468062766976</v>
      </c>
      <c r="L48" s="27"/>
      <c r="M48" s="13"/>
      <c r="N48" s="11">
        <v>11.617391952610841</v>
      </c>
      <c r="O48" s="25"/>
      <c r="P48" s="53"/>
    </row>
    <row r="49" spans="1:16" ht="18" x14ac:dyDescent="0.3">
      <c r="A49" s="95"/>
      <c r="B49" s="58" t="s">
        <v>302</v>
      </c>
      <c r="C49" s="11">
        <v>14.247576689914309</v>
      </c>
      <c r="D49" s="27"/>
      <c r="E49" s="13"/>
      <c r="F49" s="11">
        <v>15.474469214147573</v>
      </c>
      <c r="G49" s="25"/>
      <c r="H49" s="53"/>
      <c r="J49" s="56" t="s">
        <v>84</v>
      </c>
      <c r="K49" s="17">
        <v>18.400943416520622</v>
      </c>
      <c r="L49" s="27"/>
      <c r="M49" s="13"/>
      <c r="N49" s="17">
        <v>11.366945567713257</v>
      </c>
      <c r="O49" s="25"/>
      <c r="P49" s="53"/>
    </row>
    <row r="50" spans="1:16" ht="18" x14ac:dyDescent="0.3">
      <c r="A50" s="95"/>
      <c r="B50" s="54" t="s">
        <v>303</v>
      </c>
      <c r="C50" s="15">
        <v>21.54935436535381</v>
      </c>
      <c r="D50" s="16">
        <v>1</v>
      </c>
      <c r="E50" s="13"/>
      <c r="F50" s="15">
        <v>17.436840564393901</v>
      </c>
      <c r="G50" s="25"/>
      <c r="H50" s="53"/>
      <c r="J50" s="54" t="s">
        <v>120</v>
      </c>
      <c r="K50" s="15">
        <v>15.111133206049979</v>
      </c>
      <c r="L50" s="27"/>
      <c r="M50" s="13"/>
      <c r="N50" s="15">
        <v>11.004372590310803</v>
      </c>
      <c r="O50" s="25"/>
      <c r="P50" s="53"/>
    </row>
    <row r="51" spans="1:16" ht="18" x14ac:dyDescent="0.3">
      <c r="A51" s="95"/>
      <c r="B51" s="56" t="s">
        <v>304</v>
      </c>
      <c r="C51" s="17">
        <v>18.507980228632377</v>
      </c>
      <c r="D51" s="27"/>
      <c r="E51" s="13"/>
      <c r="F51" s="17">
        <v>158.39725708424854</v>
      </c>
      <c r="G51" s="35">
        <v>1</v>
      </c>
      <c r="H51" s="53"/>
      <c r="J51" s="57" t="s">
        <v>121</v>
      </c>
      <c r="K51" s="11">
        <v>17.021891197160162</v>
      </c>
      <c r="L51" s="27"/>
      <c r="M51" s="13"/>
      <c r="N51" s="11">
        <v>10.770556608797794</v>
      </c>
      <c r="O51" s="25"/>
      <c r="P51" s="53"/>
    </row>
    <row r="52" spans="1:16" ht="18" x14ac:dyDescent="0.3">
      <c r="A52" s="95"/>
      <c r="B52" s="56" t="s">
        <v>306</v>
      </c>
      <c r="C52" s="17">
        <v>20.210762548355689</v>
      </c>
      <c r="D52" s="16">
        <v>1</v>
      </c>
      <c r="E52" s="13"/>
      <c r="F52" s="17">
        <v>18.579082821387978</v>
      </c>
      <c r="G52" s="25"/>
      <c r="H52" s="53"/>
      <c r="J52" s="63" t="s">
        <v>76</v>
      </c>
      <c r="K52" s="11">
        <v>15.163197626324701</v>
      </c>
      <c r="L52" s="27"/>
      <c r="M52" s="13"/>
      <c r="N52" s="11">
        <v>9.9212017381460225</v>
      </c>
      <c r="O52" s="25"/>
      <c r="P52" s="53"/>
    </row>
    <row r="53" spans="1:16" ht="18" x14ac:dyDescent="0.3">
      <c r="A53" s="95"/>
      <c r="B53" s="60" t="s">
        <v>307</v>
      </c>
      <c r="C53" s="15">
        <v>10.603836107831393</v>
      </c>
      <c r="D53" s="12"/>
      <c r="E53" s="13"/>
      <c r="F53" s="15">
        <v>35.82614775263955</v>
      </c>
      <c r="G53" s="35">
        <v>1</v>
      </c>
      <c r="H53" s="53"/>
      <c r="J53" s="64" t="s">
        <v>122</v>
      </c>
      <c r="K53" s="17">
        <v>15.282570933265466</v>
      </c>
      <c r="L53" s="27"/>
      <c r="M53" s="13"/>
      <c r="N53" s="17">
        <v>9.5107288221736894</v>
      </c>
      <c r="O53" s="25"/>
      <c r="P53" s="53"/>
    </row>
    <row r="54" spans="1:16" ht="18" x14ac:dyDescent="0.3">
      <c r="A54" s="95"/>
      <c r="B54" s="56" t="s">
        <v>308</v>
      </c>
      <c r="C54" s="17">
        <v>15.936004271792726</v>
      </c>
      <c r="D54" s="27"/>
      <c r="E54" s="13"/>
      <c r="F54" s="17">
        <v>19.404550302841407</v>
      </c>
      <c r="G54" s="25"/>
      <c r="H54" s="53"/>
      <c r="J54" s="56" t="s">
        <v>85</v>
      </c>
      <c r="K54" s="17">
        <v>17.354614894739402</v>
      </c>
      <c r="L54" s="27"/>
      <c r="M54" s="13"/>
      <c r="N54" s="17">
        <v>9.0636432607700232</v>
      </c>
      <c r="O54" s="25"/>
      <c r="P54" s="53"/>
    </row>
    <row r="55" spans="1:16" ht="18.600000000000001" thickBot="1" x14ac:dyDescent="0.35">
      <c r="A55" s="95"/>
      <c r="B55" s="68" t="s">
        <v>309</v>
      </c>
      <c r="C55" s="69">
        <v>14.522643835531261</v>
      </c>
      <c r="D55" s="90"/>
      <c r="E55" s="71"/>
      <c r="F55" s="69">
        <v>16.356873699226348</v>
      </c>
      <c r="G55" s="84"/>
      <c r="H55" s="72"/>
      <c r="J55" s="64" t="s">
        <v>86</v>
      </c>
      <c r="K55" s="17">
        <v>18.249575265822767</v>
      </c>
      <c r="L55" s="27"/>
      <c r="M55" s="13"/>
      <c r="N55" s="17">
        <v>8.6366088062283204</v>
      </c>
      <c r="O55" s="25"/>
      <c r="P55" s="53"/>
    </row>
    <row r="56" spans="1:16" ht="16.2" thickTop="1" x14ac:dyDescent="0.3">
      <c r="F56" s="21"/>
      <c r="J56" s="56" t="s">
        <v>123</v>
      </c>
      <c r="K56" s="17">
        <v>18.084358032065222</v>
      </c>
      <c r="L56" s="27"/>
      <c r="M56" s="13"/>
      <c r="N56" s="17">
        <v>8.0701695441005779</v>
      </c>
      <c r="O56" s="25"/>
      <c r="P56" s="53"/>
    </row>
    <row r="57" spans="1:16" ht="15.6" x14ac:dyDescent="0.3">
      <c r="B57" s="22" t="s">
        <v>13</v>
      </c>
      <c r="F57" s="21"/>
      <c r="J57" s="59" t="s">
        <v>87</v>
      </c>
      <c r="K57" s="15">
        <v>17.775892779856033</v>
      </c>
      <c r="L57" s="27"/>
      <c r="M57" s="13"/>
      <c r="N57" s="15">
        <v>7.6965483017859908</v>
      </c>
      <c r="O57" s="25"/>
      <c r="P57" s="53"/>
    </row>
    <row r="58" spans="1:16" ht="15.6" x14ac:dyDescent="0.3">
      <c r="B58"/>
      <c r="J58" s="67" t="s">
        <v>88</v>
      </c>
      <c r="K58" s="17">
        <v>15.101951958297374</v>
      </c>
      <c r="L58" s="27"/>
      <c r="M58" s="13"/>
      <c r="N58" s="17">
        <v>14.756056620089241</v>
      </c>
      <c r="O58" s="25"/>
      <c r="P58" s="53"/>
    </row>
    <row r="59" spans="1:16" ht="15.6" x14ac:dyDescent="0.3">
      <c r="B59" s="23" t="s">
        <v>16</v>
      </c>
      <c r="C59" s="24"/>
      <c r="D59" s="24"/>
      <c r="J59" s="56" t="s">
        <v>89</v>
      </c>
      <c r="K59" s="17">
        <v>18.349709740766958</v>
      </c>
      <c r="L59" s="27"/>
      <c r="M59" s="13"/>
      <c r="N59" s="17">
        <v>14.313154760587501</v>
      </c>
      <c r="O59" s="25"/>
      <c r="P59" s="53"/>
    </row>
    <row r="60" spans="1:16" ht="15.6" x14ac:dyDescent="0.3">
      <c r="B60" t="s">
        <v>14</v>
      </c>
      <c r="J60" s="54" t="s">
        <v>124</v>
      </c>
      <c r="K60" s="15">
        <v>15.526414704530039</v>
      </c>
      <c r="L60" s="27"/>
      <c r="M60" s="13"/>
      <c r="N60" s="15">
        <v>13.103761064557526</v>
      </c>
      <c r="O60" s="25"/>
      <c r="P60" s="53"/>
    </row>
    <row r="61" spans="1:16" ht="16.2" x14ac:dyDescent="0.3">
      <c r="B61" s="93" t="s">
        <v>305</v>
      </c>
      <c r="J61" s="52" t="s">
        <v>90</v>
      </c>
      <c r="K61" s="11">
        <v>17.405749808083261</v>
      </c>
      <c r="L61" s="27"/>
      <c r="M61" s="13"/>
      <c r="N61" s="11">
        <v>12.898032497873727</v>
      </c>
      <c r="O61" s="25"/>
      <c r="P61" s="53"/>
    </row>
    <row r="62" spans="1:16" ht="15.45" customHeight="1" x14ac:dyDescent="0.3">
      <c r="B62" s="92"/>
      <c r="F62" s="2"/>
      <c r="G62" s="2"/>
      <c r="H62" s="2"/>
      <c r="J62" s="52" t="s">
        <v>125</v>
      </c>
      <c r="K62" s="11">
        <v>15.81272111469359</v>
      </c>
      <c r="L62" s="27"/>
      <c r="M62" s="13"/>
      <c r="N62" s="11">
        <v>12.494166241196718</v>
      </c>
      <c r="O62" s="25"/>
      <c r="P62" s="53"/>
    </row>
    <row r="63" spans="1:16" ht="15.6" x14ac:dyDescent="0.3">
      <c r="B63" s="2"/>
      <c r="F63" s="2"/>
      <c r="G63" s="2"/>
      <c r="H63" s="2"/>
      <c r="J63" s="63" t="s">
        <v>91</v>
      </c>
      <c r="K63" s="11">
        <v>16.024841106645443</v>
      </c>
      <c r="L63" s="27"/>
      <c r="M63" s="13"/>
      <c r="N63" s="11">
        <v>11.905485914167295</v>
      </c>
      <c r="O63" s="25"/>
      <c r="P63" s="53"/>
    </row>
    <row r="64" spans="1:16" ht="15.6" x14ac:dyDescent="0.3">
      <c r="B64" s="2"/>
      <c r="F64" s="2"/>
      <c r="G64" s="2"/>
      <c r="H64" s="2"/>
      <c r="J64" s="60" t="s">
        <v>126</v>
      </c>
      <c r="K64" s="15">
        <v>16.829303215289372</v>
      </c>
      <c r="L64" s="27"/>
      <c r="M64" s="13"/>
      <c r="N64" s="15">
        <v>11.904741862838158</v>
      </c>
      <c r="O64" s="25"/>
      <c r="P64" s="53"/>
    </row>
    <row r="65" spans="2:16" ht="15.6" x14ac:dyDescent="0.3">
      <c r="B65" s="2"/>
      <c r="F65" s="2"/>
      <c r="G65" s="2"/>
      <c r="H65" s="2"/>
      <c r="J65" s="52" t="s">
        <v>127</v>
      </c>
      <c r="K65" s="11">
        <v>17.021110693405479</v>
      </c>
      <c r="L65" s="27"/>
      <c r="M65" s="13"/>
      <c r="N65" s="11">
        <v>10.607863726017296</v>
      </c>
      <c r="O65" s="25"/>
      <c r="P65" s="53"/>
    </row>
    <row r="66" spans="2:16" ht="15.6" x14ac:dyDescent="0.3">
      <c r="B66" s="2"/>
      <c r="F66" s="2"/>
      <c r="G66" s="2"/>
      <c r="H66" s="2"/>
      <c r="J66" s="60" t="s">
        <v>92</v>
      </c>
      <c r="K66" s="15">
        <v>16.628408689538499</v>
      </c>
      <c r="L66" s="27"/>
      <c r="M66" s="13"/>
      <c r="N66" s="15">
        <v>9.5716492675338571</v>
      </c>
      <c r="O66" s="25"/>
      <c r="P66" s="53"/>
    </row>
    <row r="67" spans="2:16" ht="15.6" x14ac:dyDescent="0.3">
      <c r="B67" s="2"/>
      <c r="F67" s="2"/>
      <c r="G67" s="2"/>
      <c r="H67" s="2"/>
      <c r="J67" s="56" t="s">
        <v>128</v>
      </c>
      <c r="K67" s="17">
        <v>15.266483230114151</v>
      </c>
      <c r="L67" s="27"/>
      <c r="M67" s="13"/>
      <c r="N67" s="17">
        <v>9.566477156496239</v>
      </c>
      <c r="O67" s="25"/>
      <c r="P67" s="53"/>
    </row>
    <row r="68" spans="2:16" ht="15.6" x14ac:dyDescent="0.3">
      <c r="B68" s="2"/>
      <c r="F68" s="2"/>
      <c r="G68" s="2"/>
      <c r="H68" s="2"/>
      <c r="J68" s="54" t="s">
        <v>93</v>
      </c>
      <c r="K68" s="15">
        <v>19.456648906567672</v>
      </c>
      <c r="L68" s="27"/>
      <c r="M68" s="13"/>
      <c r="N68" s="15">
        <v>8.6446893695451799</v>
      </c>
      <c r="O68" s="25"/>
      <c r="P68" s="53"/>
    </row>
    <row r="69" spans="2:16" ht="15.6" x14ac:dyDescent="0.3">
      <c r="B69" s="2"/>
      <c r="F69" s="2"/>
      <c r="G69" s="2"/>
      <c r="H69" s="2"/>
      <c r="J69" s="56" t="s">
        <v>129</v>
      </c>
      <c r="K69" s="17">
        <v>15.462788744955059</v>
      </c>
      <c r="L69" s="27"/>
      <c r="M69" s="13"/>
      <c r="N69" s="17">
        <v>8.4054907722197321</v>
      </c>
      <c r="O69" s="25"/>
      <c r="P69" s="53"/>
    </row>
    <row r="70" spans="2:16" ht="15.6" x14ac:dyDescent="0.3">
      <c r="B70" s="2"/>
      <c r="F70" s="2"/>
      <c r="G70" s="2"/>
      <c r="H70" s="2"/>
      <c r="J70" s="54" t="s">
        <v>130</v>
      </c>
      <c r="K70" s="15">
        <v>16.68513618354346</v>
      </c>
      <c r="L70" s="27"/>
      <c r="M70" s="13"/>
      <c r="N70" s="15">
        <v>7.3453864625423773</v>
      </c>
      <c r="O70" s="25"/>
      <c r="P70" s="53"/>
    </row>
    <row r="71" spans="2:16" ht="15.6" x14ac:dyDescent="0.3">
      <c r="B71" s="2"/>
      <c r="F71" s="2"/>
      <c r="G71" s="2"/>
      <c r="H71" s="2"/>
      <c r="J71" s="59" t="s">
        <v>94</v>
      </c>
      <c r="K71" s="15">
        <v>16.535080942443333</v>
      </c>
      <c r="L71" s="27"/>
      <c r="M71" s="13"/>
      <c r="N71" s="15">
        <v>6.8533231340476926</v>
      </c>
      <c r="O71" s="25"/>
      <c r="P71" s="53"/>
    </row>
    <row r="72" spans="2:16" ht="15.6" x14ac:dyDescent="0.3">
      <c r="B72" s="2"/>
      <c r="F72" s="2"/>
      <c r="G72" s="2"/>
      <c r="H72" s="2"/>
      <c r="J72" s="52" t="s">
        <v>95</v>
      </c>
      <c r="K72" s="11">
        <v>17.019249333678719</v>
      </c>
      <c r="L72" s="27"/>
      <c r="M72" s="13"/>
      <c r="N72" s="11">
        <v>6.6485578391191753</v>
      </c>
      <c r="O72" s="25"/>
      <c r="P72" s="53"/>
    </row>
    <row r="73" spans="2:16" ht="15.6" x14ac:dyDescent="0.3">
      <c r="B73" s="2"/>
      <c r="F73" s="2"/>
      <c r="G73" s="2"/>
      <c r="H73" s="2"/>
      <c r="J73" s="54" t="s">
        <v>96</v>
      </c>
      <c r="K73" s="15">
        <v>12.313531310307148</v>
      </c>
      <c r="L73" s="27"/>
      <c r="M73" s="13"/>
      <c r="N73" s="15">
        <v>17.213436692030719</v>
      </c>
      <c r="O73" s="25"/>
      <c r="P73" s="53"/>
    </row>
    <row r="74" spans="2:16" ht="15.6" x14ac:dyDescent="0.3">
      <c r="B74" s="2"/>
      <c r="F74" s="2"/>
      <c r="G74" s="2"/>
      <c r="H74" s="2"/>
      <c r="J74" s="60" t="s">
        <v>131</v>
      </c>
      <c r="K74" s="15">
        <v>11.118876182867202</v>
      </c>
      <c r="L74" s="27"/>
      <c r="M74" s="13"/>
      <c r="N74" s="15">
        <v>18.253200554897443</v>
      </c>
      <c r="O74" s="25"/>
      <c r="P74" s="53"/>
    </row>
    <row r="75" spans="2:16" ht="15.6" x14ac:dyDescent="0.3">
      <c r="B75" s="2"/>
      <c r="F75" s="2"/>
      <c r="G75" s="2"/>
      <c r="H75" s="2"/>
      <c r="J75" s="52" t="s">
        <v>97</v>
      </c>
      <c r="K75" s="11">
        <v>13.877604929095739</v>
      </c>
      <c r="L75" s="27"/>
      <c r="M75" s="13"/>
      <c r="N75" s="11">
        <v>17.885904521853373</v>
      </c>
      <c r="O75" s="25"/>
      <c r="P75" s="53"/>
    </row>
    <row r="76" spans="2:16" ht="15.6" x14ac:dyDescent="0.3">
      <c r="B76" s="2"/>
      <c r="F76" s="2"/>
      <c r="G76" s="2"/>
      <c r="H76" s="2"/>
      <c r="J76" s="56" t="s">
        <v>98</v>
      </c>
      <c r="K76" s="17">
        <v>10.302966383992201</v>
      </c>
      <c r="L76" s="27"/>
      <c r="M76" s="13"/>
      <c r="N76" s="17">
        <v>16.775531626290348</v>
      </c>
      <c r="O76" s="25"/>
      <c r="P76" s="53"/>
    </row>
    <row r="77" spans="2:16" ht="15.6" x14ac:dyDescent="0.3">
      <c r="B77" s="2"/>
      <c r="F77" s="2"/>
      <c r="G77" s="2"/>
      <c r="H77" s="2"/>
      <c r="J77" s="67" t="s">
        <v>99</v>
      </c>
      <c r="K77" s="17">
        <v>14.70215805858534</v>
      </c>
      <c r="L77" s="27"/>
      <c r="M77" s="13"/>
      <c r="N77" s="17">
        <v>16.129531663364151</v>
      </c>
      <c r="O77" s="25"/>
      <c r="P77" s="53"/>
    </row>
    <row r="78" spans="2:16" ht="15.6" x14ac:dyDescent="0.3">
      <c r="B78" s="2"/>
      <c r="F78" s="2"/>
      <c r="G78" s="2"/>
      <c r="H78" s="2"/>
      <c r="J78" s="54" t="s">
        <v>132</v>
      </c>
      <c r="K78" s="15">
        <v>10.855855431463992</v>
      </c>
      <c r="L78" s="27"/>
      <c r="M78" s="13"/>
      <c r="N78" s="15">
        <v>15.897548948876871</v>
      </c>
      <c r="O78" s="25"/>
      <c r="P78" s="53"/>
    </row>
    <row r="79" spans="2:16" ht="15.6" x14ac:dyDescent="0.3">
      <c r="B79" s="2"/>
      <c r="F79" s="2"/>
      <c r="G79" s="2"/>
      <c r="H79" s="2"/>
      <c r="J79" s="52" t="s">
        <v>133</v>
      </c>
      <c r="K79" s="11">
        <v>13.775158720806809</v>
      </c>
      <c r="L79" s="27"/>
      <c r="M79" s="13"/>
      <c r="N79" s="11">
        <v>15.504457597622261</v>
      </c>
      <c r="O79" s="25"/>
      <c r="P79" s="53"/>
    </row>
    <row r="80" spans="2:16" ht="15.6" x14ac:dyDescent="0.3">
      <c r="B80" s="2"/>
      <c r="F80" s="2"/>
      <c r="G80" s="2"/>
      <c r="H80" s="2"/>
      <c r="J80" s="60" t="s">
        <v>100</v>
      </c>
      <c r="K80" s="15">
        <v>10.544523262825255</v>
      </c>
      <c r="L80" s="27"/>
      <c r="M80" s="13"/>
      <c r="N80" s="15">
        <v>15.386876547010283</v>
      </c>
      <c r="O80" s="25"/>
      <c r="P80" s="53"/>
    </row>
    <row r="81" spans="2:16" ht="15.6" x14ac:dyDescent="0.3">
      <c r="B81" s="2"/>
      <c r="F81" s="2"/>
      <c r="G81" s="2"/>
      <c r="H81" s="2"/>
      <c r="J81" s="56" t="s">
        <v>101</v>
      </c>
      <c r="K81" s="17">
        <v>10.659321386832756</v>
      </c>
      <c r="L81" s="27"/>
      <c r="M81" s="13"/>
      <c r="N81" s="17">
        <v>15.118775056761516</v>
      </c>
      <c r="O81" s="25"/>
      <c r="P81" s="53"/>
    </row>
    <row r="82" spans="2:16" ht="15.6" x14ac:dyDescent="0.3">
      <c r="B82" s="2"/>
      <c r="F82" s="2"/>
      <c r="G82" s="2"/>
      <c r="H82" s="2"/>
      <c r="J82" s="56" t="s">
        <v>102</v>
      </c>
      <c r="K82" s="17">
        <v>13.907973994407433</v>
      </c>
      <c r="L82" s="27"/>
      <c r="M82" s="13"/>
      <c r="N82" s="17">
        <v>15.425098317934015</v>
      </c>
      <c r="O82" s="25"/>
      <c r="P82" s="53"/>
    </row>
    <row r="83" spans="2:16" ht="15.6" x14ac:dyDescent="0.3">
      <c r="B83" s="2"/>
      <c r="F83" s="2"/>
      <c r="G83" s="2"/>
      <c r="H83" s="2"/>
      <c r="J83" s="64" t="s">
        <v>134</v>
      </c>
      <c r="K83" s="17">
        <v>9.0822228331364183</v>
      </c>
      <c r="L83" s="27"/>
      <c r="M83" s="13"/>
      <c r="N83" s="17">
        <v>8.0603226320353603</v>
      </c>
      <c r="O83" s="25"/>
      <c r="P83" s="53"/>
    </row>
    <row r="84" spans="2:16" ht="16.2" thickBot="1" x14ac:dyDescent="0.35">
      <c r="B84" s="2"/>
      <c r="F84" s="2"/>
      <c r="G84" s="2"/>
      <c r="H84" s="2"/>
      <c r="J84" s="88" t="s">
        <v>103</v>
      </c>
      <c r="K84" s="89">
        <v>14.662150142561725</v>
      </c>
      <c r="L84" s="90"/>
      <c r="M84" s="71"/>
      <c r="N84" s="89">
        <v>8.2413031154229053</v>
      </c>
      <c r="O84" s="84"/>
      <c r="P84" s="72"/>
    </row>
    <row r="85" spans="2:16" ht="15.6" thickTop="1" x14ac:dyDescent="0.25">
      <c r="B85" s="2"/>
      <c r="F85" s="2"/>
      <c r="G85" s="2"/>
      <c r="H85" s="2"/>
      <c r="J85" s="1"/>
      <c r="N85" s="21"/>
      <c r="O85" s="3"/>
      <c r="P85" s="4"/>
    </row>
    <row r="86" spans="2:16" x14ac:dyDescent="0.25">
      <c r="B86" s="2"/>
      <c r="F86" s="2"/>
      <c r="G86" s="2"/>
      <c r="H86" s="2"/>
      <c r="J86" s="94"/>
      <c r="N86" s="21"/>
      <c r="O86" s="3"/>
      <c r="P86" s="4"/>
    </row>
    <row r="87" spans="2:16" x14ac:dyDescent="0.25">
      <c r="B87" s="2"/>
      <c r="F87" s="2"/>
      <c r="G87" s="2"/>
      <c r="H87" s="2"/>
      <c r="J87" s="94"/>
      <c r="N87" s="1"/>
      <c r="O87" s="3"/>
      <c r="P87" s="4"/>
    </row>
    <row r="88" spans="2:16" ht="15.6" thickBot="1" x14ac:dyDescent="0.3">
      <c r="J88" s="1"/>
      <c r="N88" s="1"/>
      <c r="O88" s="3"/>
      <c r="P88" s="4"/>
    </row>
    <row r="89" spans="2:16" ht="22.2" thickTop="1" thickBot="1" x14ac:dyDescent="0.3">
      <c r="B89" s="99" t="s">
        <v>311</v>
      </c>
      <c r="C89" s="100"/>
      <c r="D89" s="100"/>
      <c r="E89" s="100"/>
      <c r="F89" s="100"/>
      <c r="G89" s="100"/>
      <c r="H89" s="101"/>
      <c r="J89" s="99" t="s">
        <v>311</v>
      </c>
      <c r="K89" s="100"/>
      <c r="L89" s="100"/>
      <c r="M89" s="100"/>
      <c r="N89" s="100"/>
      <c r="O89" s="100"/>
      <c r="P89" s="101"/>
    </row>
    <row r="90" spans="2:16" ht="16.2" thickTop="1" thickBot="1" x14ac:dyDescent="0.3">
      <c r="B90" s="96" t="s">
        <v>0</v>
      </c>
      <c r="C90" s="108" t="s">
        <v>19</v>
      </c>
      <c r="D90" s="109"/>
      <c r="E90" s="110"/>
      <c r="F90" s="102" t="s">
        <v>19</v>
      </c>
      <c r="G90" s="103"/>
      <c r="H90" s="104"/>
      <c r="J90" s="96" t="s">
        <v>0</v>
      </c>
      <c r="K90" s="108" t="s">
        <v>19</v>
      </c>
      <c r="L90" s="109"/>
      <c r="M90" s="110"/>
      <c r="N90" s="102" t="s">
        <v>19</v>
      </c>
      <c r="O90" s="103"/>
      <c r="P90" s="104"/>
    </row>
    <row r="91" spans="2:16" ht="15.6" thickBot="1" x14ac:dyDescent="0.3">
      <c r="B91" s="97"/>
      <c r="C91" s="111" t="s">
        <v>17</v>
      </c>
      <c r="D91" s="112"/>
      <c r="E91" s="113"/>
      <c r="F91" s="105" t="s">
        <v>18</v>
      </c>
      <c r="G91" s="106"/>
      <c r="H91" s="107"/>
      <c r="J91" s="97"/>
      <c r="K91" s="111" t="s">
        <v>17</v>
      </c>
      <c r="L91" s="112"/>
      <c r="M91" s="113"/>
      <c r="N91" s="105" t="s">
        <v>18</v>
      </c>
      <c r="O91" s="106"/>
      <c r="P91" s="107"/>
    </row>
    <row r="92" spans="2:16" ht="36.450000000000003" customHeight="1" x14ac:dyDescent="0.25">
      <c r="B92" s="97"/>
      <c r="C92" s="29" t="s">
        <v>8</v>
      </c>
      <c r="D92" s="6" t="s">
        <v>8</v>
      </c>
      <c r="E92" s="7" t="s">
        <v>8</v>
      </c>
      <c r="F92" s="5" t="s">
        <v>4</v>
      </c>
      <c r="G92" s="6" t="s">
        <v>4</v>
      </c>
      <c r="H92" s="39" t="s">
        <v>4</v>
      </c>
      <c r="J92" s="97"/>
      <c r="K92" s="29" t="s">
        <v>8</v>
      </c>
      <c r="L92" s="6" t="s">
        <v>8</v>
      </c>
      <c r="M92" s="7" t="s">
        <v>8</v>
      </c>
      <c r="N92" s="5" t="s">
        <v>4</v>
      </c>
      <c r="O92" s="6" t="s">
        <v>4</v>
      </c>
      <c r="P92" s="39" t="s">
        <v>4</v>
      </c>
    </row>
    <row r="93" spans="2:16" ht="33.450000000000003" customHeight="1" x14ac:dyDescent="0.25">
      <c r="B93" s="97"/>
      <c r="C93" s="30" t="s">
        <v>15</v>
      </c>
      <c r="D93" s="9" t="s">
        <v>15</v>
      </c>
      <c r="E93" s="10" t="s">
        <v>15</v>
      </c>
      <c r="F93" s="8" t="s">
        <v>7</v>
      </c>
      <c r="G93" s="9" t="s">
        <v>7</v>
      </c>
      <c r="H93" s="40" t="s">
        <v>7</v>
      </c>
      <c r="J93" s="97"/>
      <c r="K93" s="30" t="s">
        <v>15</v>
      </c>
      <c r="L93" s="9" t="s">
        <v>15</v>
      </c>
      <c r="M93" s="10" t="s">
        <v>15</v>
      </c>
      <c r="N93" s="8" t="s">
        <v>7</v>
      </c>
      <c r="O93" s="9" t="s">
        <v>7</v>
      </c>
      <c r="P93" s="40" t="s">
        <v>7</v>
      </c>
    </row>
    <row r="94" spans="2:16" ht="35.549999999999997" customHeight="1" thickBot="1" x14ac:dyDescent="0.3">
      <c r="B94" s="98"/>
      <c r="C94" s="41" t="s">
        <v>1</v>
      </c>
      <c r="D94" s="42" t="s">
        <v>5</v>
      </c>
      <c r="E94" s="43" t="s">
        <v>6</v>
      </c>
      <c r="F94" s="44" t="s">
        <v>1</v>
      </c>
      <c r="G94" s="42" t="s">
        <v>5</v>
      </c>
      <c r="H94" s="45" t="s">
        <v>6</v>
      </c>
      <c r="J94" s="98"/>
      <c r="K94" s="41" t="s">
        <v>1</v>
      </c>
      <c r="L94" s="42" t="s">
        <v>5</v>
      </c>
      <c r="M94" s="43" t="s">
        <v>6</v>
      </c>
      <c r="N94" s="44" t="s">
        <v>1</v>
      </c>
      <c r="O94" s="42" t="s">
        <v>5</v>
      </c>
      <c r="P94" s="45" t="s">
        <v>6</v>
      </c>
    </row>
    <row r="95" spans="2:16" ht="16.2" thickTop="1" x14ac:dyDescent="0.3">
      <c r="B95" s="80" t="s">
        <v>135</v>
      </c>
      <c r="C95" s="74">
        <v>14.448062166140833</v>
      </c>
      <c r="D95" s="81"/>
      <c r="E95" s="49"/>
      <c r="F95" s="74">
        <v>6.058674742785179</v>
      </c>
      <c r="G95" s="76"/>
      <c r="H95" s="51"/>
      <c r="J95" s="73" t="s">
        <v>225</v>
      </c>
      <c r="K95" s="74">
        <v>12.604076544995172</v>
      </c>
      <c r="L95" s="75"/>
      <c r="M95" s="49"/>
      <c r="N95" s="74">
        <v>10.530286915181618</v>
      </c>
      <c r="O95" s="76"/>
      <c r="P95" s="51"/>
    </row>
    <row r="96" spans="2:16" ht="15.6" x14ac:dyDescent="0.3">
      <c r="B96" s="64" t="s">
        <v>187</v>
      </c>
      <c r="C96" s="17">
        <v>8.4651288314387951</v>
      </c>
      <c r="D96" s="27"/>
      <c r="E96" s="13"/>
      <c r="F96" s="17">
        <v>5.6868382250259346</v>
      </c>
      <c r="G96" s="25"/>
      <c r="H96" s="53"/>
      <c r="J96" s="56" t="s">
        <v>226</v>
      </c>
      <c r="K96" s="17">
        <v>12.541020852105838</v>
      </c>
      <c r="L96" s="12"/>
      <c r="M96" s="13"/>
      <c r="N96" s="17">
        <v>12.529378120924589</v>
      </c>
      <c r="O96" s="25"/>
      <c r="P96" s="53"/>
    </row>
    <row r="97" spans="2:16" ht="15.6" x14ac:dyDescent="0.3">
      <c r="B97" s="64" t="s">
        <v>136</v>
      </c>
      <c r="C97" s="17">
        <v>9.6773069013494215</v>
      </c>
      <c r="D97" s="27"/>
      <c r="E97" s="13"/>
      <c r="F97" s="17">
        <v>8.2959527564345077</v>
      </c>
      <c r="G97" s="25"/>
      <c r="H97" s="53"/>
      <c r="J97" s="56" t="s">
        <v>227</v>
      </c>
      <c r="K97" s="17">
        <v>9.8419161971461975</v>
      </c>
      <c r="L97" s="12"/>
      <c r="M97" s="13"/>
      <c r="N97" s="17">
        <v>3.8445263713503555</v>
      </c>
      <c r="O97" s="25"/>
      <c r="P97" s="53"/>
    </row>
    <row r="98" spans="2:16" ht="15.6" x14ac:dyDescent="0.3">
      <c r="B98" s="64" t="s">
        <v>137</v>
      </c>
      <c r="C98" s="17">
        <v>14.363119494669602</v>
      </c>
      <c r="D98" s="27"/>
      <c r="E98" s="13"/>
      <c r="F98" s="17">
        <v>8.5191194490208808</v>
      </c>
      <c r="G98" s="25"/>
      <c r="H98" s="53"/>
      <c r="J98" s="56" t="s">
        <v>228</v>
      </c>
      <c r="K98" s="17">
        <v>11.777278543373049</v>
      </c>
      <c r="L98" s="12"/>
      <c r="M98" s="13"/>
      <c r="N98" s="17">
        <v>10.499760870541259</v>
      </c>
      <c r="O98" s="25"/>
      <c r="P98" s="53"/>
    </row>
    <row r="99" spans="2:16" ht="15.6" x14ac:dyDescent="0.3">
      <c r="B99" s="64" t="s">
        <v>188</v>
      </c>
      <c r="C99" s="17">
        <v>3.9231595393361207</v>
      </c>
      <c r="D99" s="27"/>
      <c r="E99" s="13"/>
      <c r="F99" s="17">
        <v>3.9590765967972161</v>
      </c>
      <c r="G99" s="25"/>
      <c r="H99" s="53"/>
      <c r="J99" s="52" t="s">
        <v>229</v>
      </c>
      <c r="K99" s="11">
        <v>12.295571008239024</v>
      </c>
      <c r="L99" s="12"/>
      <c r="M99" s="13"/>
      <c r="N99" s="11">
        <v>7.2908499099420609</v>
      </c>
      <c r="O99" s="25"/>
      <c r="P99" s="53"/>
    </row>
    <row r="100" spans="2:16" ht="15.6" x14ac:dyDescent="0.3">
      <c r="B100" s="59" t="s">
        <v>189</v>
      </c>
      <c r="C100" s="15">
        <v>15.06914861088015</v>
      </c>
      <c r="D100" s="27"/>
      <c r="E100" s="13"/>
      <c r="F100" s="15">
        <v>14.013436833584775</v>
      </c>
      <c r="G100" s="25"/>
      <c r="H100" s="53"/>
      <c r="J100" s="56" t="s">
        <v>301</v>
      </c>
      <c r="K100" s="17">
        <v>9.7006144073575449</v>
      </c>
      <c r="L100" s="12"/>
      <c r="M100" s="13"/>
      <c r="N100" s="17">
        <v>8.2564786087284023</v>
      </c>
      <c r="O100" s="25"/>
      <c r="P100" s="53"/>
    </row>
    <row r="101" spans="2:16" ht="15.6" x14ac:dyDescent="0.3">
      <c r="B101" s="64" t="s">
        <v>190</v>
      </c>
      <c r="C101" s="17">
        <v>13.772007835434225</v>
      </c>
      <c r="D101" s="27"/>
      <c r="E101" s="13"/>
      <c r="F101" s="17">
        <v>10.234992165116855</v>
      </c>
      <c r="G101" s="25"/>
      <c r="H101" s="53"/>
      <c r="J101" s="54" t="s">
        <v>230</v>
      </c>
      <c r="K101" s="15">
        <v>12.231609278652078</v>
      </c>
      <c r="L101" s="12"/>
      <c r="M101" s="13"/>
      <c r="N101" s="15">
        <v>8.7410702222469201</v>
      </c>
      <c r="O101" s="25"/>
      <c r="P101" s="53"/>
    </row>
    <row r="102" spans="2:16" ht="15.6" x14ac:dyDescent="0.3">
      <c r="B102" s="55" t="s">
        <v>138</v>
      </c>
      <c r="C102" s="15">
        <v>14.277173960299622</v>
      </c>
      <c r="D102" s="27"/>
      <c r="E102" s="13"/>
      <c r="F102" s="15">
        <v>13.415467082380458</v>
      </c>
      <c r="G102" s="25"/>
      <c r="H102" s="53"/>
      <c r="J102" s="52" t="s">
        <v>231</v>
      </c>
      <c r="K102" s="11">
        <v>12.10293189572509</v>
      </c>
      <c r="L102" s="12"/>
      <c r="M102" s="13"/>
      <c r="N102" s="11">
        <v>7.4963054611110396</v>
      </c>
      <c r="O102" s="25"/>
      <c r="P102" s="53"/>
    </row>
    <row r="103" spans="2:16" ht="15.6" x14ac:dyDescent="0.3">
      <c r="B103" s="63" t="s">
        <v>139</v>
      </c>
      <c r="C103" s="11">
        <v>14.715439405578362</v>
      </c>
      <c r="D103" s="27"/>
      <c r="E103" s="13"/>
      <c r="F103" s="11">
        <v>13.03016220858256</v>
      </c>
      <c r="G103" s="25"/>
      <c r="H103" s="53"/>
      <c r="J103" s="56" t="s">
        <v>232</v>
      </c>
      <c r="K103" s="17">
        <v>9.6866668878810298</v>
      </c>
      <c r="L103" s="12"/>
      <c r="M103" s="13"/>
      <c r="N103" s="17">
        <v>4.1702025220352112</v>
      </c>
      <c r="O103" s="25"/>
      <c r="P103" s="53"/>
    </row>
    <row r="104" spans="2:16" ht="15.6" x14ac:dyDescent="0.3">
      <c r="B104" s="62" t="s">
        <v>140</v>
      </c>
      <c r="C104" s="15">
        <v>14.052188140002835</v>
      </c>
      <c r="D104" s="27"/>
      <c r="E104" s="13"/>
      <c r="F104" s="15">
        <v>12.344370563141633</v>
      </c>
      <c r="G104" s="25"/>
      <c r="H104" s="53"/>
      <c r="J104" s="56" t="s">
        <v>233</v>
      </c>
      <c r="K104" s="17">
        <v>12.075127926600333</v>
      </c>
      <c r="L104" s="12"/>
      <c r="M104" s="13"/>
      <c r="N104" s="17">
        <v>9.1368044937531732</v>
      </c>
      <c r="O104" s="25"/>
      <c r="P104" s="53"/>
    </row>
    <row r="105" spans="2:16" ht="15.6" x14ac:dyDescent="0.3">
      <c r="B105" s="55" t="s">
        <v>223</v>
      </c>
      <c r="C105" s="15">
        <v>13.651077322466342</v>
      </c>
      <c r="D105" s="27"/>
      <c r="E105" s="13"/>
      <c r="F105" s="15">
        <v>12.296493723153199</v>
      </c>
      <c r="G105" s="25"/>
      <c r="H105" s="53"/>
      <c r="J105" s="56" t="s">
        <v>234</v>
      </c>
      <c r="K105" s="17">
        <v>8.4544488046914008</v>
      </c>
      <c r="L105" s="12"/>
      <c r="M105" s="13"/>
      <c r="N105" s="17">
        <v>7.5531473685130983</v>
      </c>
      <c r="O105" s="25"/>
      <c r="P105" s="53"/>
    </row>
    <row r="106" spans="2:16" ht="15.6" x14ac:dyDescent="0.3">
      <c r="B106" s="55" t="s">
        <v>141</v>
      </c>
      <c r="C106" s="15">
        <v>14.762743041335909</v>
      </c>
      <c r="D106" s="27"/>
      <c r="E106" s="13"/>
      <c r="F106" s="15">
        <v>11.875305491047619</v>
      </c>
      <c r="G106" s="25"/>
      <c r="H106" s="53"/>
      <c r="J106" s="52" t="s">
        <v>235</v>
      </c>
      <c r="K106" s="11">
        <v>11.961614688261156</v>
      </c>
      <c r="L106" s="12"/>
      <c r="M106" s="13"/>
      <c r="N106" s="11">
        <v>9.758236242461372</v>
      </c>
      <c r="O106" s="25"/>
      <c r="P106" s="53"/>
    </row>
    <row r="107" spans="2:16" ht="15.6" x14ac:dyDescent="0.3">
      <c r="B107" s="54" t="s">
        <v>224</v>
      </c>
      <c r="C107" s="15">
        <v>7.0277155208488526</v>
      </c>
      <c r="D107" s="27"/>
      <c r="E107" s="13"/>
      <c r="F107" s="15">
        <v>11.160572607707262</v>
      </c>
      <c r="G107" s="25"/>
      <c r="H107" s="53"/>
      <c r="J107" s="52" t="s">
        <v>236</v>
      </c>
      <c r="K107" s="11">
        <v>11.933816262916988</v>
      </c>
      <c r="L107" s="12"/>
      <c r="M107" s="13"/>
      <c r="N107" s="11">
        <v>10.027497792840032</v>
      </c>
      <c r="O107" s="25"/>
      <c r="P107" s="53"/>
    </row>
    <row r="108" spans="2:16" ht="15.6" x14ac:dyDescent="0.3">
      <c r="B108" s="58" t="s">
        <v>142</v>
      </c>
      <c r="C108" s="11">
        <v>14.922911949871533</v>
      </c>
      <c r="D108" s="27"/>
      <c r="E108" s="13"/>
      <c r="F108" s="11">
        <v>10.758727975478473</v>
      </c>
      <c r="G108" s="25"/>
      <c r="H108" s="53"/>
      <c r="J108" s="56" t="s">
        <v>237</v>
      </c>
      <c r="K108" s="17">
        <v>9.0020733180267776</v>
      </c>
      <c r="L108" s="12"/>
      <c r="M108" s="13"/>
      <c r="N108" s="17">
        <v>10.244480409147602</v>
      </c>
      <c r="O108" s="25"/>
      <c r="P108" s="53"/>
    </row>
    <row r="109" spans="2:16" ht="15.6" x14ac:dyDescent="0.3">
      <c r="B109" s="64" t="s">
        <v>191</v>
      </c>
      <c r="C109" s="17">
        <v>7.4067034383276065</v>
      </c>
      <c r="D109" s="27"/>
      <c r="E109" s="13"/>
      <c r="F109" s="17">
        <v>5.0151461592455551</v>
      </c>
      <c r="G109" s="25"/>
      <c r="H109" s="53"/>
      <c r="J109" s="52" t="s">
        <v>238</v>
      </c>
      <c r="K109" s="11">
        <v>11.882414837174275</v>
      </c>
      <c r="L109" s="12"/>
      <c r="M109" s="13"/>
      <c r="N109" s="11">
        <v>8.5991890704808878</v>
      </c>
      <c r="O109" s="25"/>
      <c r="P109" s="53"/>
    </row>
    <row r="110" spans="2:16" ht="15.6" x14ac:dyDescent="0.3">
      <c r="B110" s="55" t="s">
        <v>143</v>
      </c>
      <c r="C110" s="15">
        <v>12.511144932781473</v>
      </c>
      <c r="D110" s="27"/>
      <c r="E110" s="13"/>
      <c r="F110" s="15">
        <v>10.426498039526676</v>
      </c>
      <c r="G110" s="25"/>
      <c r="H110" s="53"/>
      <c r="J110" s="56" t="s">
        <v>239</v>
      </c>
      <c r="K110" s="17">
        <v>8.5518947676502108</v>
      </c>
      <c r="L110" s="12"/>
      <c r="M110" s="13"/>
      <c r="N110" s="17">
        <v>7.2039652392248339</v>
      </c>
      <c r="O110" s="25"/>
      <c r="P110" s="53"/>
    </row>
    <row r="111" spans="2:16" ht="15.6" x14ac:dyDescent="0.3">
      <c r="B111" s="56" t="s">
        <v>144</v>
      </c>
      <c r="C111" s="17">
        <v>14.486507496893552</v>
      </c>
      <c r="D111" s="27"/>
      <c r="E111" s="13"/>
      <c r="F111" s="17">
        <v>10.000488028506938</v>
      </c>
      <c r="G111" s="25"/>
      <c r="H111" s="53"/>
      <c r="J111" s="59" t="s">
        <v>240</v>
      </c>
      <c r="K111" s="15">
        <v>8.6093615439218301</v>
      </c>
      <c r="L111" s="12"/>
      <c r="M111" s="13"/>
      <c r="N111" s="15">
        <v>13.805545585285936</v>
      </c>
      <c r="O111" s="25"/>
      <c r="P111" s="53"/>
    </row>
    <row r="112" spans="2:16" ht="15.6" x14ac:dyDescent="0.3">
      <c r="B112" s="64" t="s">
        <v>192</v>
      </c>
      <c r="C112" s="17">
        <v>12.217923007115941</v>
      </c>
      <c r="D112" s="27"/>
      <c r="E112" s="13"/>
      <c r="F112" s="17">
        <v>9.2734688000904377</v>
      </c>
      <c r="G112" s="25"/>
      <c r="H112" s="53"/>
      <c r="J112" s="56" t="s">
        <v>241</v>
      </c>
      <c r="K112" s="17">
        <v>11.80904516146915</v>
      </c>
      <c r="L112" s="12"/>
      <c r="M112" s="13"/>
      <c r="N112" s="17">
        <v>12.276446345487379</v>
      </c>
      <c r="O112" s="25"/>
      <c r="P112" s="53"/>
    </row>
    <row r="113" spans="2:16" ht="15.6" x14ac:dyDescent="0.3">
      <c r="B113" s="55" t="s">
        <v>145</v>
      </c>
      <c r="C113" s="15">
        <v>13.674601237254072</v>
      </c>
      <c r="D113" s="27"/>
      <c r="E113" s="13"/>
      <c r="F113" s="15">
        <v>9.3072877232327613</v>
      </c>
      <c r="G113" s="25"/>
      <c r="H113" s="53"/>
      <c r="J113" s="67" t="s">
        <v>242</v>
      </c>
      <c r="K113" s="17">
        <v>11.536987593021276</v>
      </c>
      <c r="L113" s="12"/>
      <c r="M113" s="13"/>
      <c r="N113" s="17">
        <v>10.929460454100045</v>
      </c>
      <c r="O113" s="25"/>
      <c r="P113" s="53"/>
    </row>
    <row r="114" spans="2:16" ht="15.6" x14ac:dyDescent="0.3">
      <c r="B114" s="62" t="s">
        <v>193</v>
      </c>
      <c r="C114" s="15">
        <v>12.372530064267924</v>
      </c>
      <c r="D114" s="27"/>
      <c r="E114" s="13"/>
      <c r="F114" s="15">
        <v>9.1267949183695194</v>
      </c>
      <c r="G114" s="25"/>
      <c r="H114" s="53"/>
      <c r="J114" s="56" t="s">
        <v>243</v>
      </c>
      <c r="K114" s="17">
        <v>11.489858192369869</v>
      </c>
      <c r="L114" s="12"/>
      <c r="M114" s="13"/>
      <c r="N114" s="17">
        <v>8.1905751406968257</v>
      </c>
      <c r="O114" s="25"/>
      <c r="P114" s="53"/>
    </row>
    <row r="115" spans="2:16" ht="15.6" x14ac:dyDescent="0.3">
      <c r="B115" s="64" t="s">
        <v>194</v>
      </c>
      <c r="C115" s="17">
        <v>10.252099480212445</v>
      </c>
      <c r="D115" s="27"/>
      <c r="E115" s="13"/>
      <c r="F115" s="17">
        <v>8.5385362392508348</v>
      </c>
      <c r="G115" s="25"/>
      <c r="H115" s="53"/>
      <c r="J115" s="56" t="s">
        <v>244</v>
      </c>
      <c r="K115" s="17">
        <v>11.382463933274527</v>
      </c>
      <c r="L115" s="12"/>
      <c r="M115" s="13"/>
      <c r="N115" s="17">
        <v>8.1217291758747638</v>
      </c>
      <c r="O115" s="25"/>
      <c r="P115" s="53"/>
    </row>
    <row r="116" spans="2:16" ht="15.6" x14ac:dyDescent="0.3">
      <c r="B116" s="59" t="s">
        <v>146</v>
      </c>
      <c r="C116" s="15">
        <v>8.9060152137039488</v>
      </c>
      <c r="D116" s="27"/>
      <c r="E116" s="13"/>
      <c r="F116" s="15">
        <v>8.5991593118436871</v>
      </c>
      <c r="G116" s="25"/>
      <c r="H116" s="53"/>
      <c r="J116" s="60" t="s">
        <v>245</v>
      </c>
      <c r="K116" s="15">
        <v>11.361480997819868</v>
      </c>
      <c r="L116" s="12"/>
      <c r="M116" s="13"/>
      <c r="N116" s="15">
        <v>9.228991629694077</v>
      </c>
      <c r="O116" s="14"/>
      <c r="P116" s="53"/>
    </row>
    <row r="117" spans="2:16" ht="15.6" x14ac:dyDescent="0.3">
      <c r="B117" s="55" t="s">
        <v>147</v>
      </c>
      <c r="C117" s="15">
        <v>12.568108900643008</v>
      </c>
      <c r="D117" s="27"/>
      <c r="E117" s="13"/>
      <c r="F117" s="15">
        <v>7.8767756317619231</v>
      </c>
      <c r="G117" s="25"/>
      <c r="H117" s="53"/>
      <c r="J117" s="54" t="s">
        <v>246</v>
      </c>
      <c r="K117" s="15">
        <v>11.293563541547522</v>
      </c>
      <c r="L117" s="12"/>
      <c r="M117" s="13"/>
      <c r="N117" s="15">
        <v>5.7568651732593406</v>
      </c>
      <c r="O117" s="14"/>
      <c r="P117" s="53"/>
    </row>
    <row r="118" spans="2:16" ht="15.6" x14ac:dyDescent="0.3">
      <c r="B118" s="57" t="s">
        <v>148</v>
      </c>
      <c r="C118" s="11">
        <v>10.464167871962255</v>
      </c>
      <c r="D118" s="27"/>
      <c r="E118" s="13"/>
      <c r="F118" s="11">
        <v>7.5501688789099273</v>
      </c>
      <c r="G118" s="25"/>
      <c r="H118" s="53"/>
      <c r="J118" s="52" t="s">
        <v>247</v>
      </c>
      <c r="K118" s="11">
        <v>11.238443985636156</v>
      </c>
      <c r="L118" s="12"/>
      <c r="M118" s="13"/>
      <c r="N118" s="11">
        <v>6.8842318875523096</v>
      </c>
      <c r="O118" s="14"/>
      <c r="P118" s="53"/>
    </row>
    <row r="119" spans="2:16" ht="15.6" x14ac:dyDescent="0.3">
      <c r="B119" s="64" t="s">
        <v>195</v>
      </c>
      <c r="C119" s="17">
        <v>8.4159802463074271</v>
      </c>
      <c r="D119" s="27"/>
      <c r="E119" s="13"/>
      <c r="F119" s="17">
        <v>7.8668517728261724</v>
      </c>
      <c r="G119" s="25"/>
      <c r="H119" s="53"/>
      <c r="J119" s="67" t="s">
        <v>248</v>
      </c>
      <c r="K119" s="17">
        <v>11.238108737589506</v>
      </c>
      <c r="L119" s="12"/>
      <c r="M119" s="13"/>
      <c r="N119" s="17">
        <v>9.6086902247760975</v>
      </c>
      <c r="O119" s="14"/>
      <c r="P119" s="53"/>
    </row>
    <row r="120" spans="2:16" ht="15.6" x14ac:dyDescent="0.3">
      <c r="B120" s="57" t="s">
        <v>149</v>
      </c>
      <c r="C120" s="11">
        <v>8.9623938498721287</v>
      </c>
      <c r="D120" s="27"/>
      <c r="E120" s="13"/>
      <c r="F120" s="11">
        <v>6.7863564564121805</v>
      </c>
      <c r="G120" s="25"/>
      <c r="H120" s="53"/>
      <c r="J120" s="58" t="s">
        <v>249</v>
      </c>
      <c r="K120" s="11">
        <v>7.281313979085299</v>
      </c>
      <c r="L120" s="12"/>
      <c r="M120" s="13"/>
      <c r="N120" s="11">
        <v>13.513544793927398</v>
      </c>
      <c r="O120" s="14"/>
      <c r="P120" s="53"/>
    </row>
    <row r="121" spans="2:16" ht="15.6" x14ac:dyDescent="0.3">
      <c r="B121" s="55" t="s">
        <v>150</v>
      </c>
      <c r="C121" s="15">
        <v>12.71390048815644</v>
      </c>
      <c r="D121" s="27"/>
      <c r="E121" s="13"/>
      <c r="F121" s="15">
        <v>6.2528557212860365</v>
      </c>
      <c r="G121" s="25"/>
      <c r="H121" s="53"/>
      <c r="J121" s="56" t="s">
        <v>250</v>
      </c>
      <c r="K121" s="17">
        <v>7.4361346583019765</v>
      </c>
      <c r="L121" s="12"/>
      <c r="M121" s="13"/>
      <c r="N121" s="17">
        <v>5.6043403498202107</v>
      </c>
      <c r="O121" s="14"/>
      <c r="P121" s="53"/>
    </row>
    <row r="122" spans="2:16" ht="15.6" x14ac:dyDescent="0.3">
      <c r="B122" s="63" t="s">
        <v>151</v>
      </c>
      <c r="C122" s="11">
        <v>10.985639263516937</v>
      </c>
      <c r="D122" s="27"/>
      <c r="E122" s="13"/>
      <c r="F122" s="11">
        <v>3.710132670072011</v>
      </c>
      <c r="G122" s="25"/>
      <c r="H122" s="53"/>
      <c r="J122" s="52" t="s">
        <v>251</v>
      </c>
      <c r="K122" s="11">
        <v>11.016401447567748</v>
      </c>
      <c r="L122" s="12"/>
      <c r="M122" s="13"/>
      <c r="N122" s="11">
        <v>8.4571644934247523</v>
      </c>
      <c r="O122" s="14"/>
      <c r="P122" s="53"/>
    </row>
    <row r="123" spans="2:16" ht="15.6" x14ac:dyDescent="0.3">
      <c r="B123" s="55" t="s">
        <v>196</v>
      </c>
      <c r="C123" s="15">
        <v>12.892674004872914</v>
      </c>
      <c r="D123" s="27"/>
      <c r="E123" s="13"/>
      <c r="F123" s="15">
        <v>3.3714211253129824</v>
      </c>
      <c r="G123" s="25"/>
      <c r="H123" s="53"/>
      <c r="J123" s="56" t="s">
        <v>252</v>
      </c>
      <c r="K123" s="17">
        <v>8.770470521147093</v>
      </c>
      <c r="L123" s="12"/>
      <c r="M123" s="13"/>
      <c r="N123" s="17">
        <v>12.817331155430022</v>
      </c>
      <c r="O123" s="14"/>
      <c r="P123" s="53"/>
    </row>
    <row r="124" spans="2:16" ht="15.6" x14ac:dyDescent="0.3">
      <c r="B124" s="56" t="s">
        <v>152</v>
      </c>
      <c r="C124" s="17">
        <v>14.941467956877744</v>
      </c>
      <c r="D124" s="27"/>
      <c r="E124" s="13"/>
      <c r="F124" s="17">
        <v>12.01925758586278</v>
      </c>
      <c r="G124" s="25"/>
      <c r="H124" s="53"/>
      <c r="J124" s="60" t="s">
        <v>253</v>
      </c>
      <c r="K124" s="15">
        <v>10.816845301213704</v>
      </c>
      <c r="L124" s="12"/>
      <c r="M124" s="13"/>
      <c r="N124" s="15">
        <v>13.023343134851324</v>
      </c>
      <c r="O124" s="14"/>
      <c r="P124" s="53"/>
    </row>
    <row r="125" spans="2:16" ht="15.6" x14ac:dyDescent="0.3">
      <c r="B125" s="58" t="s">
        <v>197</v>
      </c>
      <c r="C125" s="11">
        <v>10.252093830072329</v>
      </c>
      <c r="D125" s="27"/>
      <c r="E125" s="13"/>
      <c r="F125" s="11">
        <v>11.094196817641382</v>
      </c>
      <c r="G125" s="25"/>
      <c r="H125" s="53"/>
      <c r="J125" s="52" t="s">
        <v>254</v>
      </c>
      <c r="K125" s="11">
        <v>10.743055133926802</v>
      </c>
      <c r="L125" s="12"/>
      <c r="M125" s="13"/>
      <c r="N125" s="11">
        <v>11.550270684436024</v>
      </c>
      <c r="O125" s="14"/>
      <c r="P125" s="53"/>
    </row>
    <row r="126" spans="2:16" ht="15.6" x14ac:dyDescent="0.3">
      <c r="B126" s="58" t="s">
        <v>198</v>
      </c>
      <c r="C126" s="11">
        <v>10.098930880587048</v>
      </c>
      <c r="D126" s="27"/>
      <c r="E126" s="13"/>
      <c r="F126" s="11">
        <v>11.024736040795585</v>
      </c>
      <c r="G126" s="25"/>
      <c r="H126" s="53"/>
      <c r="J126" s="52" t="s">
        <v>255</v>
      </c>
      <c r="K126" s="11">
        <v>10.72373240603125</v>
      </c>
      <c r="L126" s="12"/>
      <c r="M126" s="13"/>
      <c r="N126" s="11">
        <v>9.6604326868369572</v>
      </c>
      <c r="O126" s="14"/>
      <c r="P126" s="53"/>
    </row>
    <row r="127" spans="2:16" ht="15.6" x14ac:dyDescent="0.3">
      <c r="B127" s="64" t="s">
        <v>153</v>
      </c>
      <c r="C127" s="17">
        <v>14.008237464709497</v>
      </c>
      <c r="D127" s="27"/>
      <c r="E127" s="13"/>
      <c r="F127" s="17">
        <v>10.744353201254645</v>
      </c>
      <c r="G127" s="25"/>
      <c r="H127" s="53"/>
      <c r="J127" s="52" t="s">
        <v>256</v>
      </c>
      <c r="K127" s="11">
        <v>10.647378449013534</v>
      </c>
      <c r="L127" s="12"/>
      <c r="M127" s="13"/>
      <c r="N127" s="11">
        <v>11.408623526034818</v>
      </c>
      <c r="O127" s="14"/>
      <c r="P127" s="53"/>
    </row>
    <row r="128" spans="2:16" ht="15.6" x14ac:dyDescent="0.3">
      <c r="B128" s="57" t="s">
        <v>199</v>
      </c>
      <c r="C128" s="11">
        <v>12.869599032752497</v>
      </c>
      <c r="D128" s="27"/>
      <c r="E128" s="13"/>
      <c r="F128" s="11">
        <v>10.432193235843007</v>
      </c>
      <c r="G128" s="25"/>
      <c r="H128" s="53"/>
      <c r="J128" s="52" t="s">
        <v>257</v>
      </c>
      <c r="K128" s="11">
        <v>10.613979479876082</v>
      </c>
      <c r="L128" s="12"/>
      <c r="M128" s="13"/>
      <c r="N128" s="11">
        <v>9.0835248668955142</v>
      </c>
      <c r="O128" s="14"/>
      <c r="P128" s="53"/>
    </row>
    <row r="129" spans="2:16" ht="15.6" x14ac:dyDescent="0.3">
      <c r="B129" s="58" t="s">
        <v>200</v>
      </c>
      <c r="C129" s="11">
        <v>10.396532793425589</v>
      </c>
      <c r="D129" s="27"/>
      <c r="E129" s="13"/>
      <c r="F129" s="11">
        <v>10.343849810134499</v>
      </c>
      <c r="G129" s="25"/>
      <c r="H129" s="53"/>
      <c r="J129" s="52" t="s">
        <v>258</v>
      </c>
      <c r="K129" s="11">
        <v>10.598201047120357</v>
      </c>
      <c r="L129" s="12"/>
      <c r="M129" s="13"/>
      <c r="N129" s="11">
        <v>6.9239835353481469</v>
      </c>
      <c r="O129" s="14"/>
      <c r="P129" s="53"/>
    </row>
    <row r="130" spans="2:16" ht="15.6" x14ac:dyDescent="0.3">
      <c r="B130" s="63" t="s">
        <v>154</v>
      </c>
      <c r="C130" s="11">
        <v>4.7869985257277845</v>
      </c>
      <c r="D130" s="27"/>
      <c r="E130" s="13"/>
      <c r="F130" s="11">
        <v>10.05822216292688</v>
      </c>
      <c r="G130" s="25"/>
      <c r="H130" s="53"/>
      <c r="J130" s="54" t="s">
        <v>259</v>
      </c>
      <c r="K130" s="15">
        <v>10.55485822688779</v>
      </c>
      <c r="L130" s="12"/>
      <c r="M130" s="13"/>
      <c r="N130" s="15">
        <v>7.7149897784194232</v>
      </c>
      <c r="O130" s="14"/>
      <c r="P130" s="53"/>
    </row>
    <row r="131" spans="2:16" ht="15.6" x14ac:dyDescent="0.3">
      <c r="B131" s="56" t="s">
        <v>155</v>
      </c>
      <c r="C131" s="17">
        <v>12.6361983957965</v>
      </c>
      <c r="D131" s="27"/>
      <c r="E131" s="13"/>
      <c r="F131" s="17">
        <v>9.078798427824756</v>
      </c>
      <c r="G131" s="25"/>
      <c r="H131" s="53"/>
      <c r="J131" s="52" t="s">
        <v>260</v>
      </c>
      <c r="K131" s="11">
        <v>10.449066890165309</v>
      </c>
      <c r="L131" s="12"/>
      <c r="M131" s="13"/>
      <c r="N131" s="11">
        <v>7.0279964702903843</v>
      </c>
      <c r="O131" s="14"/>
      <c r="P131" s="53"/>
    </row>
    <row r="132" spans="2:16" ht="15.6" x14ac:dyDescent="0.3">
      <c r="B132" s="56" t="s">
        <v>201</v>
      </c>
      <c r="C132" s="17">
        <v>14.447389374067827</v>
      </c>
      <c r="D132" s="27"/>
      <c r="E132" s="13"/>
      <c r="F132" s="17">
        <v>8.9046829506485459</v>
      </c>
      <c r="G132" s="25"/>
      <c r="H132" s="53"/>
      <c r="J132" s="59" t="s">
        <v>261</v>
      </c>
      <c r="K132" s="15">
        <v>7.8871650032294944</v>
      </c>
      <c r="L132" s="12"/>
      <c r="M132" s="13"/>
      <c r="N132" s="15">
        <v>10.264585571635134</v>
      </c>
      <c r="O132" s="14"/>
      <c r="P132" s="53"/>
    </row>
    <row r="133" spans="2:16" ht="15.6" x14ac:dyDescent="0.3">
      <c r="B133" s="54" t="s">
        <v>156</v>
      </c>
      <c r="C133" s="15">
        <v>10.373171775064897</v>
      </c>
      <c r="D133" s="27"/>
      <c r="E133" s="13"/>
      <c r="F133" s="15">
        <v>8.6929850380321891</v>
      </c>
      <c r="G133" s="25"/>
      <c r="H133" s="53"/>
      <c r="J133" s="60" t="s">
        <v>262</v>
      </c>
      <c r="K133" s="15">
        <v>10.391249260131643</v>
      </c>
      <c r="L133" s="12"/>
      <c r="M133" s="13"/>
      <c r="N133" s="15">
        <v>7.0350698962840088</v>
      </c>
      <c r="O133" s="14"/>
      <c r="P133" s="53"/>
    </row>
    <row r="134" spans="2:16" ht="15.6" x14ac:dyDescent="0.3">
      <c r="B134" s="54" t="s">
        <v>202</v>
      </c>
      <c r="C134" s="15">
        <v>12.382273172393161</v>
      </c>
      <c r="D134" s="12"/>
      <c r="E134" s="13"/>
      <c r="F134" s="15">
        <v>7.3115609560688117</v>
      </c>
      <c r="G134" s="25"/>
      <c r="H134" s="53"/>
      <c r="J134" s="52" t="s">
        <v>263</v>
      </c>
      <c r="K134" s="11">
        <v>10.346590727918525</v>
      </c>
      <c r="L134" s="12"/>
      <c r="M134" s="13"/>
      <c r="N134" s="11">
        <v>10.982528428873476</v>
      </c>
      <c r="O134" s="14"/>
      <c r="P134" s="53"/>
    </row>
    <row r="135" spans="2:16" ht="15.6" x14ac:dyDescent="0.3">
      <c r="B135" s="52" t="s">
        <v>157</v>
      </c>
      <c r="C135" s="11">
        <v>14.52971715700648</v>
      </c>
      <c r="D135" s="12"/>
      <c r="E135" s="13"/>
      <c r="F135" s="11">
        <v>4.4978742079020213</v>
      </c>
      <c r="G135" s="25"/>
      <c r="H135" s="53"/>
      <c r="J135" s="52" t="s">
        <v>264</v>
      </c>
      <c r="K135" s="11">
        <v>10.195204092476651</v>
      </c>
      <c r="L135" s="12"/>
      <c r="M135" s="13"/>
      <c r="N135" s="11">
        <v>13.666237602735931</v>
      </c>
      <c r="O135" s="14"/>
      <c r="P135" s="53"/>
    </row>
    <row r="136" spans="2:16" ht="15.6" x14ac:dyDescent="0.3">
      <c r="B136" s="59" t="s">
        <v>158</v>
      </c>
      <c r="C136" s="15">
        <v>13.430873036063208</v>
      </c>
      <c r="D136" s="12"/>
      <c r="E136" s="13"/>
      <c r="F136" s="15">
        <v>3.7784342829448465</v>
      </c>
      <c r="G136" s="25"/>
      <c r="H136" s="53"/>
      <c r="J136" s="60" t="s">
        <v>265</v>
      </c>
      <c r="K136" s="15">
        <v>10.035457212153807</v>
      </c>
      <c r="L136" s="12"/>
      <c r="M136" s="13"/>
      <c r="N136" s="15">
        <v>9.5795584260711539</v>
      </c>
      <c r="O136" s="14"/>
      <c r="P136" s="53"/>
    </row>
    <row r="137" spans="2:16" ht="15.6" x14ac:dyDescent="0.3">
      <c r="B137" s="64" t="s">
        <v>159</v>
      </c>
      <c r="C137" s="17">
        <v>14.137539121778891</v>
      </c>
      <c r="D137" s="12"/>
      <c r="E137" s="13"/>
      <c r="F137" s="17">
        <v>3.7585678682473258</v>
      </c>
      <c r="G137" s="25"/>
      <c r="H137" s="53"/>
      <c r="J137" s="52" t="s">
        <v>266</v>
      </c>
      <c r="K137" s="11">
        <v>10.029816199208131</v>
      </c>
      <c r="L137" s="12"/>
      <c r="M137" s="13"/>
      <c r="N137" s="11">
        <v>14.031178329590821</v>
      </c>
      <c r="O137" s="14"/>
      <c r="P137" s="53"/>
    </row>
    <row r="138" spans="2:16" ht="15.6" x14ac:dyDescent="0.3">
      <c r="B138" s="52" t="s">
        <v>203</v>
      </c>
      <c r="C138" s="11">
        <v>15.099844417951299</v>
      </c>
      <c r="D138" s="12"/>
      <c r="E138" s="13"/>
      <c r="F138" s="11">
        <v>12.175724551177328</v>
      </c>
      <c r="G138" s="25"/>
      <c r="H138" s="53"/>
      <c r="J138" s="60" t="s">
        <v>267</v>
      </c>
      <c r="K138" s="15">
        <v>9.9684822463508755</v>
      </c>
      <c r="L138" s="12"/>
      <c r="M138" s="13"/>
      <c r="N138" s="15">
        <v>9.3202626359291703</v>
      </c>
      <c r="O138" s="14"/>
      <c r="P138" s="53"/>
    </row>
    <row r="139" spans="2:16" ht="15.6" x14ac:dyDescent="0.3">
      <c r="B139" s="54" t="s">
        <v>160</v>
      </c>
      <c r="C139" s="15">
        <v>15.04468144832579</v>
      </c>
      <c r="D139" s="12"/>
      <c r="E139" s="13"/>
      <c r="F139" s="15">
        <v>10.951733034049486</v>
      </c>
      <c r="G139" s="25"/>
      <c r="H139" s="53"/>
      <c r="J139" s="52" t="s">
        <v>268</v>
      </c>
      <c r="K139" s="11">
        <v>9.963025516104338</v>
      </c>
      <c r="L139" s="12"/>
      <c r="M139" s="13"/>
      <c r="N139" s="11">
        <v>5.8096678045746657</v>
      </c>
      <c r="O139" s="14"/>
      <c r="P139" s="53"/>
    </row>
    <row r="140" spans="2:16" ht="15.6" x14ac:dyDescent="0.3">
      <c r="B140" s="54" t="s">
        <v>161</v>
      </c>
      <c r="C140" s="15">
        <v>7.1750529375950567</v>
      </c>
      <c r="D140" s="12"/>
      <c r="E140" s="13"/>
      <c r="F140" s="15">
        <v>6.0823742762173172</v>
      </c>
      <c r="G140" s="25"/>
      <c r="H140" s="53"/>
      <c r="J140" s="60" t="s">
        <v>269</v>
      </c>
      <c r="K140" s="15">
        <v>9.9562963588136704</v>
      </c>
      <c r="L140" s="12"/>
      <c r="M140" s="13"/>
      <c r="N140" s="15">
        <v>7.3626877378795879</v>
      </c>
      <c r="O140" s="14"/>
      <c r="P140" s="53"/>
    </row>
    <row r="141" spans="2:16" ht="15.6" x14ac:dyDescent="0.3">
      <c r="B141" s="56" t="s">
        <v>162</v>
      </c>
      <c r="C141" s="17">
        <v>14.004427331328905</v>
      </c>
      <c r="D141" s="12"/>
      <c r="E141" s="13"/>
      <c r="F141" s="17">
        <v>5.043325049039745</v>
      </c>
      <c r="G141" s="25"/>
      <c r="H141" s="53"/>
      <c r="J141" s="54" t="s">
        <v>270</v>
      </c>
      <c r="K141" s="15">
        <v>9.9288471797434141</v>
      </c>
      <c r="L141" s="12"/>
      <c r="M141" s="13"/>
      <c r="N141" s="15">
        <v>8.009963999649278</v>
      </c>
      <c r="O141" s="14"/>
      <c r="P141" s="53"/>
    </row>
    <row r="142" spans="2:16" ht="15.6" x14ac:dyDescent="0.3">
      <c r="B142" s="56" t="s">
        <v>204</v>
      </c>
      <c r="C142" s="17">
        <v>13.506737630273392</v>
      </c>
      <c r="D142" s="12"/>
      <c r="E142" s="13"/>
      <c r="F142" s="17">
        <v>12.560348743633282</v>
      </c>
      <c r="G142" s="25"/>
      <c r="H142" s="53"/>
      <c r="J142" s="55" t="s">
        <v>271</v>
      </c>
      <c r="K142" s="15">
        <v>7.9537543668842314</v>
      </c>
      <c r="L142" s="12"/>
      <c r="M142" s="13"/>
      <c r="N142" s="15">
        <v>8.6174012884220765</v>
      </c>
      <c r="O142" s="14"/>
      <c r="P142" s="53"/>
    </row>
    <row r="143" spans="2:16" ht="15.6" x14ac:dyDescent="0.3">
      <c r="B143" s="54" t="s">
        <v>163</v>
      </c>
      <c r="C143" s="15">
        <v>8.6364471140185888</v>
      </c>
      <c r="D143" s="12"/>
      <c r="E143" s="13"/>
      <c r="F143" s="15">
        <v>4.1188853332798256</v>
      </c>
      <c r="G143" s="25"/>
      <c r="H143" s="53"/>
      <c r="J143" s="56" t="s">
        <v>272</v>
      </c>
      <c r="K143" s="17">
        <v>7.0930891527544766</v>
      </c>
      <c r="L143" s="12"/>
      <c r="M143" s="13"/>
      <c r="N143" s="17">
        <v>5.7825716092318027</v>
      </c>
      <c r="O143" s="14"/>
      <c r="P143" s="53"/>
    </row>
    <row r="144" spans="2:16" ht="15.6" x14ac:dyDescent="0.3">
      <c r="B144" s="56" t="s">
        <v>164</v>
      </c>
      <c r="C144" s="17">
        <v>14.859588855260869</v>
      </c>
      <c r="D144" s="12"/>
      <c r="E144" s="13"/>
      <c r="F144" s="17">
        <v>11.304214876216593</v>
      </c>
      <c r="G144" s="25"/>
      <c r="H144" s="53"/>
      <c r="J144" s="56" t="s">
        <v>273</v>
      </c>
      <c r="K144" s="17">
        <v>9.8794896712636699</v>
      </c>
      <c r="L144" s="14"/>
      <c r="M144" s="13"/>
      <c r="N144" s="17">
        <v>8.2468245833779115</v>
      </c>
      <c r="O144" s="14"/>
      <c r="P144" s="53"/>
    </row>
    <row r="145" spans="2:16" ht="15.6" x14ac:dyDescent="0.3">
      <c r="B145" s="60" t="s">
        <v>165</v>
      </c>
      <c r="C145" s="15">
        <v>14.799054760073302</v>
      </c>
      <c r="D145" s="12"/>
      <c r="E145" s="13"/>
      <c r="F145" s="15">
        <v>14.679314358127543</v>
      </c>
      <c r="G145" s="25"/>
      <c r="H145" s="53"/>
      <c r="J145" s="52" t="s">
        <v>274</v>
      </c>
      <c r="K145" s="11">
        <v>9.8083583519333732</v>
      </c>
      <c r="L145" s="12"/>
      <c r="M145" s="13"/>
      <c r="N145" s="11">
        <v>7.3181011117845394</v>
      </c>
      <c r="O145" s="14"/>
      <c r="P145" s="53"/>
    </row>
    <row r="146" spans="2:16" ht="15.6" x14ac:dyDescent="0.3">
      <c r="B146" s="52" t="s">
        <v>205</v>
      </c>
      <c r="C146" s="11">
        <v>14.773363786637649</v>
      </c>
      <c r="D146" s="12"/>
      <c r="E146" s="13"/>
      <c r="F146" s="11">
        <v>6.4967626206254829</v>
      </c>
      <c r="G146" s="25"/>
      <c r="H146" s="53"/>
      <c r="J146" s="52" t="s">
        <v>275</v>
      </c>
      <c r="K146" s="11">
        <v>9.78922546490538</v>
      </c>
      <c r="L146" s="12"/>
      <c r="M146" s="13"/>
      <c r="N146" s="11">
        <v>9.2234487730028771</v>
      </c>
      <c r="O146" s="14"/>
      <c r="P146" s="53"/>
    </row>
    <row r="147" spans="2:16" ht="15.6" x14ac:dyDescent="0.3">
      <c r="B147" s="58" t="s">
        <v>206</v>
      </c>
      <c r="C147" s="11">
        <v>8.6030164725792648</v>
      </c>
      <c r="D147" s="12"/>
      <c r="E147" s="13"/>
      <c r="F147" s="11">
        <v>7.2287308865127669</v>
      </c>
      <c r="G147" s="25"/>
      <c r="H147" s="53"/>
      <c r="J147" s="52" t="s">
        <v>276</v>
      </c>
      <c r="K147" s="11">
        <v>9.005634324460237</v>
      </c>
      <c r="L147" s="12"/>
      <c r="M147" s="13"/>
      <c r="N147" s="11">
        <v>8.8090392409809528</v>
      </c>
      <c r="O147" s="14"/>
      <c r="P147" s="53"/>
    </row>
    <row r="148" spans="2:16" ht="15.6" x14ac:dyDescent="0.3">
      <c r="B148" s="56" t="s">
        <v>166</v>
      </c>
      <c r="C148" s="17">
        <v>10.898044958113209</v>
      </c>
      <c r="D148" s="12"/>
      <c r="E148" s="13"/>
      <c r="F148" s="17">
        <v>7.3293197119167024</v>
      </c>
      <c r="G148" s="25"/>
      <c r="H148" s="53"/>
      <c r="J148" s="56" t="s">
        <v>277</v>
      </c>
      <c r="K148" s="17">
        <v>9.7533255262723788</v>
      </c>
      <c r="L148" s="12"/>
      <c r="M148" s="13"/>
      <c r="N148" s="17">
        <v>6.7187010043575617</v>
      </c>
      <c r="O148" s="14"/>
      <c r="P148" s="53"/>
    </row>
    <row r="149" spans="2:16" ht="15.6" x14ac:dyDescent="0.3">
      <c r="B149" s="56" t="s">
        <v>167</v>
      </c>
      <c r="C149" s="17">
        <v>12.948070861153122</v>
      </c>
      <c r="D149" s="12"/>
      <c r="E149" s="13"/>
      <c r="F149" s="17">
        <v>9.7060110784909135</v>
      </c>
      <c r="G149" s="25"/>
      <c r="H149" s="53"/>
      <c r="J149" s="52" t="s">
        <v>278</v>
      </c>
      <c r="K149" s="11">
        <v>9.6082501807645997</v>
      </c>
      <c r="L149" s="12"/>
      <c r="M149" s="13"/>
      <c r="N149" s="11">
        <v>10.094808697512406</v>
      </c>
      <c r="O149" s="14"/>
      <c r="P149" s="53"/>
    </row>
    <row r="150" spans="2:16" ht="15.6" x14ac:dyDescent="0.3">
      <c r="B150" s="58" t="s">
        <v>207</v>
      </c>
      <c r="C150" s="11">
        <v>10.8637045901785</v>
      </c>
      <c r="D150" s="12"/>
      <c r="E150" s="13"/>
      <c r="F150" s="11">
        <v>8.7090176173562828</v>
      </c>
      <c r="G150" s="25"/>
      <c r="H150" s="53"/>
      <c r="J150" s="59" t="s">
        <v>279</v>
      </c>
      <c r="K150" s="15">
        <v>8.5321562543320635</v>
      </c>
      <c r="L150" s="12"/>
      <c r="M150" s="13"/>
      <c r="N150" s="15">
        <v>8.6595453163482432</v>
      </c>
      <c r="O150" s="14"/>
      <c r="P150" s="53"/>
    </row>
    <row r="151" spans="2:16" ht="15.6" x14ac:dyDescent="0.3">
      <c r="B151" s="82" t="s">
        <v>208</v>
      </c>
      <c r="C151" s="11">
        <v>10.736562215729052</v>
      </c>
      <c r="D151" s="12"/>
      <c r="E151" s="13"/>
      <c r="F151" s="11">
        <v>13.843686182488755</v>
      </c>
      <c r="G151" s="25"/>
      <c r="H151" s="53"/>
      <c r="J151" s="52" t="s">
        <v>280</v>
      </c>
      <c r="K151" s="11">
        <v>8.9426076815640574</v>
      </c>
      <c r="L151" s="12"/>
      <c r="M151" s="13"/>
      <c r="N151" s="11">
        <v>7.0682885762991132</v>
      </c>
      <c r="O151" s="14"/>
      <c r="P151" s="53"/>
    </row>
    <row r="152" spans="2:16" ht="15.6" x14ac:dyDescent="0.3">
      <c r="B152" s="52" t="s">
        <v>168</v>
      </c>
      <c r="C152" s="11">
        <v>14.254221421080205</v>
      </c>
      <c r="D152" s="12"/>
      <c r="E152" s="13"/>
      <c r="F152" s="11">
        <v>10.067244009673969</v>
      </c>
      <c r="G152" s="25"/>
      <c r="H152" s="53"/>
      <c r="J152" s="54" t="s">
        <v>281</v>
      </c>
      <c r="K152" s="15">
        <v>8.6616194211528086</v>
      </c>
      <c r="L152" s="12"/>
      <c r="M152" s="13"/>
      <c r="N152" s="15">
        <v>5.6560501043496751</v>
      </c>
      <c r="O152" s="14"/>
      <c r="P152" s="53"/>
    </row>
    <row r="153" spans="2:16" ht="15.6" x14ac:dyDescent="0.3">
      <c r="B153" s="54" t="s">
        <v>209</v>
      </c>
      <c r="C153" s="15">
        <v>9.2558495904707403</v>
      </c>
      <c r="D153" s="12"/>
      <c r="E153" s="13"/>
      <c r="F153" s="15">
        <v>5.0846866327025761</v>
      </c>
      <c r="G153" s="25"/>
      <c r="H153" s="53"/>
      <c r="J153" s="60" t="s">
        <v>282</v>
      </c>
      <c r="K153" s="15">
        <v>8.5972433467694369</v>
      </c>
      <c r="L153" s="12"/>
      <c r="M153" s="13"/>
      <c r="N153" s="15">
        <v>8.8652937504862894</v>
      </c>
      <c r="O153" s="14"/>
      <c r="P153" s="53"/>
    </row>
    <row r="154" spans="2:16" ht="15.6" x14ac:dyDescent="0.3">
      <c r="B154" s="56" t="s">
        <v>169</v>
      </c>
      <c r="C154" s="17">
        <v>12.741022812694542</v>
      </c>
      <c r="D154" s="12"/>
      <c r="E154" s="13"/>
      <c r="F154" s="17">
        <v>14.439241546191491</v>
      </c>
      <c r="G154" s="25"/>
      <c r="H154" s="53"/>
      <c r="J154" s="61" t="s">
        <v>283</v>
      </c>
      <c r="K154" s="17">
        <v>8.3205992390388488</v>
      </c>
      <c r="L154" s="12"/>
      <c r="M154" s="13"/>
      <c r="N154" s="17">
        <v>5.6721489568299397</v>
      </c>
      <c r="O154" s="14"/>
      <c r="P154" s="53"/>
    </row>
    <row r="155" spans="2:16" ht="15.6" x14ac:dyDescent="0.3">
      <c r="B155" s="52" t="s">
        <v>210</v>
      </c>
      <c r="C155" s="11">
        <v>14.066749275787787</v>
      </c>
      <c r="D155" s="12"/>
      <c r="E155" s="13"/>
      <c r="F155" s="11">
        <v>7.60102004043455</v>
      </c>
      <c r="G155" s="25"/>
      <c r="H155" s="53"/>
      <c r="J155" s="60" t="s">
        <v>284</v>
      </c>
      <c r="K155" s="15">
        <v>8.17730236002431</v>
      </c>
      <c r="L155" s="12"/>
      <c r="M155" s="13"/>
      <c r="N155" s="15">
        <v>4.9024694268651619</v>
      </c>
      <c r="O155" s="14"/>
      <c r="P155" s="53"/>
    </row>
    <row r="156" spans="2:16" ht="15.6" x14ac:dyDescent="0.3">
      <c r="B156" s="56" t="s">
        <v>170</v>
      </c>
      <c r="C156" s="17">
        <v>11.264492869190148</v>
      </c>
      <c r="D156" s="12"/>
      <c r="E156" s="13"/>
      <c r="F156" s="17">
        <v>4.1670281359555563</v>
      </c>
      <c r="G156" s="25"/>
      <c r="H156" s="53"/>
      <c r="J156" s="56" t="s">
        <v>285</v>
      </c>
      <c r="K156" s="17">
        <v>7.1011404374506881</v>
      </c>
      <c r="L156" s="12"/>
      <c r="M156" s="13"/>
      <c r="N156" s="17">
        <v>7.5562046824931954</v>
      </c>
      <c r="O156" s="14"/>
      <c r="P156" s="53"/>
    </row>
    <row r="157" spans="2:16" ht="15.6" x14ac:dyDescent="0.3">
      <c r="B157" s="54" t="s">
        <v>171</v>
      </c>
      <c r="C157" s="15">
        <v>12.223439303308371</v>
      </c>
      <c r="D157" s="12"/>
      <c r="E157" s="13"/>
      <c r="F157" s="15">
        <v>14.853194322524931</v>
      </c>
      <c r="G157" s="25"/>
      <c r="H157" s="53"/>
      <c r="J157" s="55" t="s">
        <v>286</v>
      </c>
      <c r="K157" s="15">
        <v>6.7256975121571898</v>
      </c>
      <c r="L157" s="12"/>
      <c r="M157" s="13"/>
      <c r="N157" s="15">
        <v>7.6152370827454057</v>
      </c>
      <c r="O157" s="14"/>
      <c r="P157" s="53"/>
    </row>
    <row r="158" spans="2:16" ht="15.6" x14ac:dyDescent="0.3">
      <c r="B158" s="52" t="s">
        <v>172</v>
      </c>
      <c r="C158" s="11">
        <v>13.861402890540781</v>
      </c>
      <c r="D158" s="12"/>
      <c r="E158" s="13"/>
      <c r="F158" s="11">
        <v>11.664060927732081</v>
      </c>
      <c r="G158" s="25"/>
      <c r="H158" s="53"/>
      <c r="J158" s="56" t="s">
        <v>287</v>
      </c>
      <c r="K158" s="17">
        <v>7.5531552280309899</v>
      </c>
      <c r="L158" s="12"/>
      <c r="M158" s="13"/>
      <c r="N158" s="17">
        <v>5.7643409630368403</v>
      </c>
      <c r="O158" s="14"/>
      <c r="P158" s="53"/>
    </row>
    <row r="159" spans="2:16" ht="15.6" x14ac:dyDescent="0.3">
      <c r="B159" s="56" t="s">
        <v>173</v>
      </c>
      <c r="C159" s="17">
        <v>13.859062218180638</v>
      </c>
      <c r="D159" s="12"/>
      <c r="E159" s="13"/>
      <c r="F159" s="17">
        <v>13.284182952197604</v>
      </c>
      <c r="G159" s="25"/>
      <c r="H159" s="53"/>
      <c r="J159" s="60" t="s">
        <v>288</v>
      </c>
      <c r="K159" s="15">
        <v>7.5437407488921231</v>
      </c>
      <c r="L159" s="12"/>
      <c r="M159" s="13"/>
      <c r="N159" s="15">
        <v>7.0773581199494826</v>
      </c>
      <c r="O159" s="14"/>
      <c r="P159" s="53"/>
    </row>
    <row r="160" spans="2:16" ht="15.6" x14ac:dyDescent="0.3">
      <c r="B160" s="61" t="s">
        <v>174</v>
      </c>
      <c r="C160" s="17">
        <v>13.8207119771115</v>
      </c>
      <c r="D160" s="12"/>
      <c r="E160" s="13"/>
      <c r="F160" s="17">
        <v>9.9967850917828027</v>
      </c>
      <c r="G160" s="25"/>
      <c r="H160" s="53"/>
      <c r="J160" s="60" t="s">
        <v>289</v>
      </c>
      <c r="K160" s="15">
        <v>7.4272858560714914</v>
      </c>
      <c r="L160" s="12"/>
      <c r="M160" s="13"/>
      <c r="N160" s="15">
        <v>9.6140180225427248</v>
      </c>
      <c r="O160" s="14"/>
      <c r="P160" s="53"/>
    </row>
    <row r="161" spans="2:16" ht="15.6" x14ac:dyDescent="0.3">
      <c r="B161" s="52" t="s">
        <v>211</v>
      </c>
      <c r="C161" s="11">
        <v>13.786370005608395</v>
      </c>
      <c r="D161" s="12"/>
      <c r="E161" s="13"/>
      <c r="F161" s="11">
        <v>13.825534186980512</v>
      </c>
      <c r="G161" s="25"/>
      <c r="H161" s="53"/>
      <c r="J161" s="60" t="s">
        <v>290</v>
      </c>
      <c r="K161" s="15">
        <v>7.4104242990940792</v>
      </c>
      <c r="L161" s="12"/>
      <c r="M161" s="13"/>
      <c r="N161" s="15">
        <v>4.7798763332677172</v>
      </c>
      <c r="O161" s="14"/>
      <c r="P161" s="53"/>
    </row>
    <row r="162" spans="2:16" ht="15.6" x14ac:dyDescent="0.3">
      <c r="B162" s="56" t="s">
        <v>175</v>
      </c>
      <c r="C162" s="17">
        <v>12.685276374063234</v>
      </c>
      <c r="D162" s="12"/>
      <c r="E162" s="13"/>
      <c r="F162" s="17">
        <v>9.0942320898142057</v>
      </c>
      <c r="G162" s="25"/>
      <c r="H162" s="53"/>
      <c r="J162" s="60" t="s">
        <v>291</v>
      </c>
      <c r="K162" s="15">
        <v>7.1142142038811684</v>
      </c>
      <c r="L162" s="12"/>
      <c r="M162" s="13"/>
      <c r="N162" s="15">
        <v>5.4042154066651182</v>
      </c>
      <c r="O162" s="14"/>
      <c r="P162" s="53"/>
    </row>
    <row r="163" spans="2:16" ht="15.6" x14ac:dyDescent="0.3">
      <c r="B163" s="52" t="s">
        <v>176</v>
      </c>
      <c r="C163" s="11">
        <v>13.742573570818472</v>
      </c>
      <c r="D163" s="12"/>
      <c r="E163" s="13"/>
      <c r="F163" s="11">
        <v>11.198925108331881</v>
      </c>
      <c r="G163" s="25"/>
      <c r="H163" s="53"/>
      <c r="J163" s="58" t="s">
        <v>292</v>
      </c>
      <c r="K163" s="11">
        <v>6.7423619192410715</v>
      </c>
      <c r="L163" s="12"/>
      <c r="M163" s="13"/>
      <c r="N163" s="11">
        <v>9.6887319768841991</v>
      </c>
      <c r="O163" s="14"/>
      <c r="P163" s="53"/>
    </row>
    <row r="164" spans="2:16" ht="15.6" x14ac:dyDescent="0.3">
      <c r="B164" s="67" t="s">
        <v>212</v>
      </c>
      <c r="C164" s="17">
        <v>13.699561374700245</v>
      </c>
      <c r="D164" s="12"/>
      <c r="E164" s="13"/>
      <c r="F164" s="17">
        <v>14.853748858874265</v>
      </c>
      <c r="G164" s="25"/>
      <c r="H164" s="53"/>
      <c r="J164" s="54" t="s">
        <v>293</v>
      </c>
      <c r="K164" s="15">
        <v>3.0215771874139987</v>
      </c>
      <c r="L164" s="12"/>
      <c r="M164" s="13"/>
      <c r="N164" s="15">
        <v>12.814333132827674</v>
      </c>
      <c r="O164" s="14"/>
      <c r="P164" s="53"/>
    </row>
    <row r="165" spans="2:16" ht="15.6" x14ac:dyDescent="0.3">
      <c r="B165" s="56" t="s">
        <v>213</v>
      </c>
      <c r="C165" s="17">
        <v>12.541563017269516</v>
      </c>
      <c r="D165" s="12"/>
      <c r="E165" s="13"/>
      <c r="F165" s="17">
        <v>8.238843538917509</v>
      </c>
      <c r="G165" s="25"/>
      <c r="H165" s="53"/>
      <c r="J165" s="52" t="s">
        <v>294</v>
      </c>
      <c r="K165" s="11">
        <v>6.1286825575492063</v>
      </c>
      <c r="L165" s="12"/>
      <c r="M165" s="13"/>
      <c r="N165" s="11">
        <v>4.9962213081396465</v>
      </c>
      <c r="O165" s="14"/>
      <c r="P165" s="53"/>
    </row>
    <row r="166" spans="2:16" ht="15.6" x14ac:dyDescent="0.3">
      <c r="B166" s="56" t="s">
        <v>177</v>
      </c>
      <c r="C166" s="17">
        <v>12.937889908490122</v>
      </c>
      <c r="D166" s="12"/>
      <c r="E166" s="13"/>
      <c r="F166" s="17">
        <v>11.897019629540122</v>
      </c>
      <c r="G166" s="25"/>
      <c r="H166" s="53"/>
      <c r="J166" s="60" t="s">
        <v>295</v>
      </c>
      <c r="K166" s="15">
        <v>4.7867469972259906</v>
      </c>
      <c r="L166" s="12"/>
      <c r="M166" s="13"/>
      <c r="N166" s="15">
        <v>14.488612211771223</v>
      </c>
      <c r="O166" s="14"/>
      <c r="P166" s="53"/>
    </row>
    <row r="167" spans="2:16" ht="15.6" x14ac:dyDescent="0.3">
      <c r="B167" s="67" t="s">
        <v>214</v>
      </c>
      <c r="C167" s="17">
        <v>13.586147034466602</v>
      </c>
      <c r="D167" s="12"/>
      <c r="E167" s="13"/>
      <c r="F167" s="17">
        <v>10.317812981062533</v>
      </c>
      <c r="G167" s="25"/>
      <c r="H167" s="53"/>
      <c r="J167" s="67" t="s">
        <v>296</v>
      </c>
      <c r="K167" s="17">
        <v>3.9974601206659535</v>
      </c>
      <c r="L167" s="12"/>
      <c r="M167" s="13"/>
      <c r="N167" s="17">
        <v>11.095536439752458</v>
      </c>
      <c r="O167" s="14"/>
      <c r="P167" s="53"/>
    </row>
    <row r="168" spans="2:16" ht="15.6" x14ac:dyDescent="0.3">
      <c r="B168" s="60" t="s">
        <v>178</v>
      </c>
      <c r="C168" s="15">
        <v>13.573412661445328</v>
      </c>
      <c r="D168" s="12"/>
      <c r="E168" s="13"/>
      <c r="F168" s="15">
        <v>5.5640593884066707</v>
      </c>
      <c r="G168" s="25"/>
      <c r="H168" s="53"/>
      <c r="J168" s="58" t="s">
        <v>297</v>
      </c>
      <c r="K168" s="11">
        <v>3.0904581568464531</v>
      </c>
      <c r="L168" s="12"/>
      <c r="M168" s="13"/>
      <c r="N168" s="11">
        <v>5.1135360766292752</v>
      </c>
      <c r="O168" s="14"/>
      <c r="P168" s="53"/>
    </row>
    <row r="169" spans="2:16" ht="15.6" x14ac:dyDescent="0.3">
      <c r="B169" s="60" t="s">
        <v>215</v>
      </c>
      <c r="C169" s="15">
        <v>13.547500433848066</v>
      </c>
      <c r="D169" s="12"/>
      <c r="E169" s="13"/>
      <c r="F169" s="15">
        <v>6.4945382622285051</v>
      </c>
      <c r="G169" s="25"/>
      <c r="H169" s="53"/>
      <c r="J169" s="54" t="s">
        <v>298</v>
      </c>
      <c r="K169" s="15">
        <v>3.1370640435715829</v>
      </c>
      <c r="L169" s="12"/>
      <c r="M169" s="13"/>
      <c r="N169" s="15">
        <v>6.9296480341025051</v>
      </c>
      <c r="O169" s="14"/>
      <c r="P169" s="53"/>
    </row>
    <row r="170" spans="2:16" ht="15.6" x14ac:dyDescent="0.3">
      <c r="B170" s="56" t="s">
        <v>179</v>
      </c>
      <c r="C170" s="17">
        <v>13.49433264674304</v>
      </c>
      <c r="D170" s="12"/>
      <c r="E170" s="13"/>
      <c r="F170" s="17">
        <v>11.692531499536212</v>
      </c>
      <c r="G170" s="25"/>
      <c r="H170" s="53"/>
      <c r="J170" s="60" t="s">
        <v>299</v>
      </c>
      <c r="K170" s="15">
        <v>2.7930725339793701</v>
      </c>
      <c r="L170" s="12"/>
      <c r="M170" s="13"/>
      <c r="N170" s="15">
        <v>7.0647591649100683</v>
      </c>
      <c r="O170" s="14"/>
      <c r="P170" s="53"/>
    </row>
    <row r="171" spans="2:16" ht="16.2" thickBot="1" x14ac:dyDescent="0.35">
      <c r="B171" s="56" t="s">
        <v>180</v>
      </c>
      <c r="C171" s="17">
        <v>12.355710089219897</v>
      </c>
      <c r="D171" s="12"/>
      <c r="E171" s="13"/>
      <c r="F171" s="17">
        <v>14.091732793996348</v>
      </c>
      <c r="G171" s="25"/>
      <c r="H171" s="53"/>
      <c r="J171" s="77" t="s">
        <v>300</v>
      </c>
      <c r="K171" s="78">
        <v>2.6566938546646464</v>
      </c>
      <c r="L171" s="70"/>
      <c r="M171" s="71"/>
      <c r="N171" s="78">
        <v>5.4194603335940572</v>
      </c>
      <c r="O171" s="79"/>
      <c r="P171" s="72"/>
    </row>
    <row r="172" spans="2:16" ht="16.2" thickTop="1" x14ac:dyDescent="0.3">
      <c r="B172" s="56" t="s">
        <v>181</v>
      </c>
      <c r="C172" s="17">
        <v>11.859182512828525</v>
      </c>
      <c r="D172" s="12"/>
      <c r="E172" s="13"/>
      <c r="F172" s="17">
        <v>12.86707150071577</v>
      </c>
      <c r="G172" s="25"/>
      <c r="H172" s="53"/>
      <c r="J172" s="1"/>
      <c r="N172" s="21"/>
      <c r="O172" s="3"/>
      <c r="P172" s="4"/>
    </row>
    <row r="173" spans="2:16" ht="15.6" x14ac:dyDescent="0.3">
      <c r="B173" s="52" t="s">
        <v>182</v>
      </c>
      <c r="C173" s="11">
        <v>13.330362402175128</v>
      </c>
      <c r="D173" s="12"/>
      <c r="E173" s="13"/>
      <c r="F173" s="11">
        <v>4.8020615382696539</v>
      </c>
      <c r="G173" s="25"/>
      <c r="H173" s="53"/>
      <c r="J173" s="94"/>
      <c r="K173" s="95"/>
      <c r="L173" s="95"/>
      <c r="M173" s="95"/>
      <c r="N173" s="21"/>
      <c r="O173" s="3"/>
      <c r="P173" s="4"/>
    </row>
    <row r="174" spans="2:16" ht="15.6" x14ac:dyDescent="0.3">
      <c r="B174" s="60" t="s">
        <v>183</v>
      </c>
      <c r="C174" s="15">
        <v>13.289864413492827</v>
      </c>
      <c r="D174" s="12"/>
      <c r="E174" s="13"/>
      <c r="F174" s="15">
        <v>10.105405541820915</v>
      </c>
      <c r="G174" s="25"/>
      <c r="H174" s="53"/>
      <c r="J174" s="94"/>
      <c r="K174" s="95"/>
      <c r="L174" s="95"/>
      <c r="M174" s="95"/>
      <c r="N174" s="1"/>
      <c r="O174" s="3"/>
      <c r="P174" s="4"/>
    </row>
    <row r="175" spans="2:16" ht="15.6" x14ac:dyDescent="0.3">
      <c r="B175" s="67" t="s">
        <v>216</v>
      </c>
      <c r="C175" s="17">
        <v>13.271543890990332</v>
      </c>
      <c r="D175" s="12"/>
      <c r="E175" s="13"/>
      <c r="F175" s="17">
        <v>8.1552132913539488</v>
      </c>
      <c r="G175" s="25"/>
      <c r="H175" s="53"/>
      <c r="J175" s="94"/>
      <c r="K175" s="95"/>
      <c r="L175" s="95"/>
      <c r="M175" s="95"/>
      <c r="N175" s="1"/>
      <c r="O175" s="3"/>
      <c r="P175" s="4"/>
    </row>
    <row r="176" spans="2:16" ht="15.6" x14ac:dyDescent="0.3">
      <c r="B176" s="61" t="s">
        <v>217</v>
      </c>
      <c r="C176" s="17">
        <v>13.241418630317634</v>
      </c>
      <c r="D176" s="12"/>
      <c r="E176" s="13"/>
      <c r="F176" s="17">
        <v>10.743472052193809</v>
      </c>
      <c r="G176" s="25"/>
      <c r="H176" s="53"/>
      <c r="J176" s="94"/>
      <c r="K176" s="95"/>
      <c r="L176" s="95"/>
      <c r="M176" s="95"/>
      <c r="N176" s="1"/>
      <c r="O176" s="3"/>
      <c r="P176" s="4"/>
    </row>
    <row r="177" spans="2:16" ht="15.6" x14ac:dyDescent="0.3">
      <c r="B177" s="60" t="s">
        <v>218</v>
      </c>
      <c r="C177" s="15">
        <v>13.172646228740598</v>
      </c>
      <c r="D177" s="12"/>
      <c r="E177" s="13"/>
      <c r="F177" s="15">
        <v>10.670932158375859</v>
      </c>
      <c r="G177" s="25"/>
      <c r="H177" s="53"/>
      <c r="J177" s="1"/>
      <c r="N177" s="1"/>
      <c r="O177" s="3"/>
      <c r="P177" s="4"/>
    </row>
    <row r="178" spans="2:16" ht="15.6" x14ac:dyDescent="0.3">
      <c r="B178" s="56" t="s">
        <v>184</v>
      </c>
      <c r="C178" s="17">
        <v>11.110092574046291</v>
      </c>
      <c r="D178" s="12"/>
      <c r="E178" s="13"/>
      <c r="F178" s="17">
        <v>8.5034737837140462</v>
      </c>
      <c r="G178" s="25"/>
      <c r="H178" s="53"/>
    </row>
    <row r="179" spans="2:16" ht="15.6" x14ac:dyDescent="0.3">
      <c r="B179" s="58" t="s">
        <v>219</v>
      </c>
      <c r="C179" s="11">
        <v>10.171702243230921</v>
      </c>
      <c r="D179" s="12"/>
      <c r="E179" s="13"/>
      <c r="F179" s="11">
        <v>13.909017225792731</v>
      </c>
      <c r="G179" s="25"/>
      <c r="H179" s="53"/>
    </row>
    <row r="180" spans="2:16" ht="15.6" x14ac:dyDescent="0.3">
      <c r="B180" s="52" t="s">
        <v>185</v>
      </c>
      <c r="C180" s="11">
        <v>12.969959360317249</v>
      </c>
      <c r="D180" s="12"/>
      <c r="E180" s="13"/>
      <c r="F180" s="11">
        <v>7.1226116339371091</v>
      </c>
      <c r="G180" s="25"/>
      <c r="H180" s="53"/>
    </row>
    <row r="181" spans="2:16" ht="15.6" x14ac:dyDescent="0.3">
      <c r="B181" s="56" t="s">
        <v>220</v>
      </c>
      <c r="C181" s="17">
        <v>9.062276370003822</v>
      </c>
      <c r="D181" s="12"/>
      <c r="E181" s="13"/>
      <c r="F181" s="17">
        <v>7.2531695082748771</v>
      </c>
      <c r="G181" s="25"/>
      <c r="H181" s="53"/>
    </row>
    <row r="182" spans="2:16" ht="15.6" x14ac:dyDescent="0.3">
      <c r="B182" s="64" t="s">
        <v>186</v>
      </c>
      <c r="C182" s="17">
        <v>12.90324758861734</v>
      </c>
      <c r="D182" s="12"/>
      <c r="E182" s="13"/>
      <c r="F182" s="17">
        <v>13.598029383577845</v>
      </c>
      <c r="G182" s="25"/>
      <c r="H182" s="53"/>
    </row>
    <row r="183" spans="2:16" ht="15.6" x14ac:dyDescent="0.3">
      <c r="B183" s="67" t="s">
        <v>221</v>
      </c>
      <c r="C183" s="17">
        <v>12.814116127060435</v>
      </c>
      <c r="D183" s="12"/>
      <c r="E183" s="13"/>
      <c r="F183" s="17">
        <v>8.6362014039822803</v>
      </c>
      <c r="G183" s="25"/>
      <c r="H183" s="53"/>
    </row>
    <row r="184" spans="2:16" ht="16.2" thickBot="1" x14ac:dyDescent="0.35">
      <c r="B184" s="83" t="s">
        <v>222</v>
      </c>
      <c r="C184" s="78">
        <v>12.607743172416694</v>
      </c>
      <c r="D184" s="70"/>
      <c r="E184" s="71"/>
      <c r="F184" s="78">
        <v>10.584724445471501</v>
      </c>
      <c r="G184" s="84"/>
      <c r="H184" s="72"/>
    </row>
    <row r="185" spans="2:16" ht="15.6" thickTop="1" x14ac:dyDescent="0.25">
      <c r="F185" s="21"/>
    </row>
    <row r="186" spans="2:16" x14ac:dyDescent="0.25">
      <c r="B186" s="94"/>
      <c r="C186" s="95"/>
      <c r="D186" s="95"/>
      <c r="E186" s="95"/>
      <c r="F186" s="21"/>
    </row>
    <row r="187" spans="2:16" x14ac:dyDescent="0.25">
      <c r="B187" s="94"/>
      <c r="C187" s="95"/>
      <c r="D187" s="95"/>
      <c r="E187" s="95"/>
    </row>
    <row r="188" spans="2:16" x14ac:dyDescent="0.25">
      <c r="B188" s="94"/>
      <c r="C188" s="95"/>
      <c r="D188" s="95"/>
      <c r="E188" s="95"/>
    </row>
    <row r="189" spans="2:16" x14ac:dyDescent="0.25">
      <c r="B189" s="94"/>
      <c r="C189" s="95"/>
      <c r="D189" s="95"/>
      <c r="E189" s="95"/>
    </row>
    <row r="191" spans="2:16" x14ac:dyDescent="0.25">
      <c r="B191" s="2"/>
      <c r="F191" s="2"/>
      <c r="G191" s="2"/>
      <c r="H191" s="2"/>
    </row>
    <row r="192" spans="2:16" x14ac:dyDescent="0.25">
      <c r="B192" s="2"/>
      <c r="F192" s="2"/>
      <c r="G192" s="2"/>
      <c r="H192" s="2"/>
    </row>
    <row r="193" s="2" customFormat="1" x14ac:dyDescent="0.25"/>
    <row r="194" s="2" customFormat="1" x14ac:dyDescent="0.25"/>
    <row r="195" s="2" customFormat="1" ht="36.450000000000003" customHeight="1" x14ac:dyDescent="0.25"/>
    <row r="196" s="2" customFormat="1" ht="33.450000000000003" customHeight="1" x14ac:dyDescent="0.25"/>
    <row r="197" s="2" customFormat="1" ht="35.549999999999997" customHeight="1" x14ac:dyDescent="0.25"/>
    <row r="198" s="2" customFormat="1" x14ac:dyDescent="0.25"/>
    <row r="199" s="2" customFormat="1" x14ac:dyDescent="0.25"/>
    <row r="200" s="2" customFormat="1" x14ac:dyDescent="0.25"/>
    <row r="201" s="2" customFormat="1" x14ac:dyDescent="0.25"/>
    <row r="202" s="2" customFormat="1" x14ac:dyDescent="0.25"/>
    <row r="203" s="2" customFormat="1" x14ac:dyDescent="0.25"/>
    <row r="204" s="2" customFormat="1" x14ac:dyDescent="0.25"/>
    <row r="205" s="2" customFormat="1" x14ac:dyDescent="0.25"/>
    <row r="206" s="2" customFormat="1" x14ac:dyDescent="0.25"/>
    <row r="207" s="2" customFormat="1" x14ac:dyDescent="0.25"/>
    <row r="208" s="2" customFormat="1" x14ac:dyDescent="0.25"/>
    <row r="209" s="2" customFormat="1" x14ac:dyDescent="0.25"/>
    <row r="210" s="2" customFormat="1" x14ac:dyDescent="0.25"/>
    <row r="211" s="2" customFormat="1" x14ac:dyDescent="0.25"/>
    <row r="212" s="2" customFormat="1" x14ac:dyDescent="0.25"/>
    <row r="213" s="2" customFormat="1" x14ac:dyDescent="0.25"/>
    <row r="214" s="2" customFormat="1" x14ac:dyDescent="0.25"/>
    <row r="215" s="2" customFormat="1" x14ac:dyDescent="0.25"/>
    <row r="216" s="2" customFormat="1" x14ac:dyDescent="0.25"/>
    <row r="217" s="2" customFormat="1" x14ac:dyDescent="0.25"/>
    <row r="218" s="2" customFormat="1" x14ac:dyDescent="0.25"/>
    <row r="219" s="2" customFormat="1" x14ac:dyDescent="0.25"/>
    <row r="220" s="2" customFormat="1" x14ac:dyDescent="0.25"/>
    <row r="221" s="2" customFormat="1" x14ac:dyDescent="0.25"/>
    <row r="222" s="2" customFormat="1" x14ac:dyDescent="0.25"/>
    <row r="223" s="2" customFormat="1" x14ac:dyDescent="0.25"/>
    <row r="224" s="2" customFormat="1" x14ac:dyDescent="0.25"/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  <row r="276" s="2" customFormat="1" x14ac:dyDescent="0.25"/>
    <row r="277" s="2" customFormat="1" x14ac:dyDescent="0.25"/>
    <row r="278" s="2" customFormat="1" x14ac:dyDescent="0.25"/>
    <row r="279" s="2" customFormat="1" x14ac:dyDescent="0.25"/>
    <row r="280" s="2" customFormat="1" x14ac:dyDescent="0.25"/>
  </sheetData>
  <mergeCells count="24">
    <mergeCell ref="J89:P89"/>
    <mergeCell ref="J90:J94"/>
    <mergeCell ref="K90:M90"/>
    <mergeCell ref="N90:P90"/>
    <mergeCell ref="K91:M91"/>
    <mergeCell ref="N91:P91"/>
    <mergeCell ref="B89:H89"/>
    <mergeCell ref="B90:B94"/>
    <mergeCell ref="C90:E90"/>
    <mergeCell ref="F90:H90"/>
    <mergeCell ref="C91:E91"/>
    <mergeCell ref="F91:H91"/>
    <mergeCell ref="J3:P3"/>
    <mergeCell ref="J4:J8"/>
    <mergeCell ref="K4:M4"/>
    <mergeCell ref="N4:P4"/>
    <mergeCell ref="K5:M5"/>
    <mergeCell ref="N5:P5"/>
    <mergeCell ref="B4:B8"/>
    <mergeCell ref="B3:H3"/>
    <mergeCell ref="F4:H4"/>
    <mergeCell ref="F5:H5"/>
    <mergeCell ref="C4:E4"/>
    <mergeCell ref="C5:E5"/>
  </mergeCells>
  <phoneticPr fontId="0" type="noConversion"/>
  <conditionalFormatting sqref="N172:N173">
    <cfRule type="cellIs" dxfId="12" priority="10" stopIfTrue="1" operator="between">
      <formula>21</formula>
      <formula>30</formula>
    </cfRule>
    <cfRule type="cellIs" dxfId="11" priority="11" stopIfTrue="1" operator="between">
      <formula>31</formula>
      <formula>40</formula>
    </cfRule>
    <cfRule type="cellIs" dxfId="10" priority="12" stopIfTrue="1" operator="between">
      <formula>41</formula>
      <formula>50</formula>
    </cfRule>
  </conditionalFormatting>
  <conditionalFormatting sqref="F95:F184 C95:C184 K95:K171 N95:N171 K9:K84 C9:C55 N9:N84 F9:F55">
    <cfRule type="cellIs" dxfId="9" priority="14" stopIfTrue="1" operator="greaterThan">
      <formula>20.1</formula>
    </cfRule>
  </conditionalFormatting>
  <conditionalFormatting sqref="F56:F57">
    <cfRule type="cellIs" dxfId="8" priority="7" stopIfTrue="1" operator="between">
      <formula>21</formula>
      <formula>30</formula>
    </cfRule>
    <cfRule type="cellIs" dxfId="7" priority="8" stopIfTrue="1" operator="between">
      <formula>31</formula>
      <formula>40</formula>
    </cfRule>
    <cfRule type="cellIs" dxfId="6" priority="9" stopIfTrue="1" operator="between">
      <formula>41</formula>
      <formula>50</formula>
    </cfRule>
  </conditionalFormatting>
  <conditionalFormatting sqref="N85:N86">
    <cfRule type="cellIs" dxfId="5" priority="4" stopIfTrue="1" operator="between">
      <formula>21</formula>
      <formula>30</formula>
    </cfRule>
    <cfRule type="cellIs" dxfId="4" priority="5" stopIfTrue="1" operator="between">
      <formula>31</formula>
      <formula>40</formula>
    </cfRule>
    <cfRule type="cellIs" dxfId="3" priority="6" stopIfTrue="1" operator="between">
      <formula>41</formula>
      <formula>50</formula>
    </cfRule>
  </conditionalFormatting>
  <conditionalFormatting sqref="F185:F186">
    <cfRule type="cellIs" dxfId="2" priority="1" stopIfTrue="1" operator="between">
      <formula>21</formula>
      <formula>30</formula>
    </cfRule>
    <cfRule type="cellIs" dxfId="1" priority="2" stopIfTrue="1" operator="between">
      <formula>31</formula>
      <formula>40</formula>
    </cfRule>
    <cfRule type="cellIs" dxfId="0" priority="3" stopIfTrue="1" operator="between">
      <formula>41</formula>
      <formula>50</formula>
    </cfRule>
  </conditionalFormatting>
  <pageMargins left="0.27559055118110237" right="0.27559055118110237" top="0.39370078740157483" bottom="0.35433070866141736" header="0.23622047244094491" footer="0.15748031496062992"/>
  <pageSetup paperSize="9" scale="47" fitToHeight="16" orientation="portrait" r:id="rId1"/>
  <headerFooter alignWithMargins="0"/>
  <rowBreaks count="2" manualBreakCount="2">
    <brk id="87" max="16" man="1"/>
    <brk id="190" max="16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2" x14ac:dyDescent="0.25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2" x14ac:dyDescent="0.25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3</vt:i4>
      </vt:variant>
      <vt:variant>
        <vt:lpstr>Névvel ellátott tartományok</vt:lpstr>
      </vt:variant>
      <vt:variant>
        <vt:i4>1</vt:i4>
      </vt:variant>
    </vt:vector>
  </HeadingPairs>
  <TitlesOfParts>
    <vt:vector size="4" baseType="lpstr">
      <vt:lpstr>Table S3</vt:lpstr>
      <vt:lpstr>Munka2</vt:lpstr>
      <vt:lpstr>Munka3</vt:lpstr>
      <vt:lpstr>'Table S3'!Nyomtatási_terület</vt:lpstr>
    </vt:vector>
  </TitlesOfParts>
  <Company>DE OEC - L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tal-Szalmás Péter</dc:creator>
  <cp:lastModifiedBy>Lazar Jozsef</cp:lastModifiedBy>
  <cp:lastPrinted>2021-08-13T09:02:45Z</cp:lastPrinted>
  <dcterms:created xsi:type="dcterms:W3CDTF">2014-03-02T12:41:08Z</dcterms:created>
  <dcterms:modified xsi:type="dcterms:W3CDTF">2022-09-07T06:35:50Z</dcterms:modified>
</cp:coreProperties>
</file>